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rhc0857_ox_ac_uk/Documents/OX333/OX333_paper/Lancet_manuscript/"/>
    </mc:Choice>
  </mc:AlternateContent>
  <xr:revisionPtr revIDLastSave="2" documentId="8_{CDB0A729-3D2D-42D7-B30B-464F9EB3D9A9}" xr6:coauthVersionLast="47" xr6:coauthVersionMax="47" xr10:uidLastSave="{17B9D45D-5AD6-439C-95AD-3DF370EBC3FD}"/>
  <bookViews>
    <workbookView xWindow="-120" yWindow="-120" windowWidth="29040" windowHeight="15840" xr2:uid="{BE27A3BC-0D31-4A9B-94FC-2CE1EC916920}"/>
  </bookViews>
  <sheets>
    <sheet name="Contents" sheetId="9" r:id="rId1"/>
    <sheet name="Table 2" sheetId="2" r:id="rId2"/>
    <sheet name="Table 3" sheetId="7" r:id="rId3"/>
    <sheet name="Table 4" sheetId="3" r:id="rId4"/>
    <sheet name="Table 5" sheetId="4" r:id="rId5"/>
    <sheet name="Table 6" sheetId="5" r:id="rId6"/>
    <sheet name="Table 7" sheetId="6" r:id="rId7"/>
    <sheet name="Table 8" sheetId="8" r:id="rId8"/>
  </sheets>
  <definedNames>
    <definedName name="_xlnm._FilterDatabase" localSheetId="2" hidden="1">'Table 3'!$A$1:$N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7" i="8" l="1"/>
  <c r="L37" i="8"/>
  <c r="G37" i="8"/>
  <c r="Q35" i="8"/>
  <c r="G35" i="8"/>
  <c r="Q34" i="8"/>
  <c r="L34" i="8"/>
  <c r="G34" i="8"/>
  <c r="Q33" i="8"/>
  <c r="L33" i="8"/>
  <c r="G33" i="8"/>
  <c r="Q32" i="8"/>
  <c r="L32" i="8"/>
  <c r="G32" i="8"/>
  <c r="Q31" i="8"/>
  <c r="L31" i="8"/>
  <c r="G31" i="8"/>
  <c r="Q30" i="8"/>
  <c r="L30" i="8"/>
  <c r="G30" i="8"/>
  <c r="Q29" i="8"/>
  <c r="L29" i="8"/>
  <c r="G29" i="8"/>
  <c r="G28" i="8"/>
  <c r="Q27" i="8"/>
  <c r="L27" i="8"/>
  <c r="G27" i="8"/>
  <c r="Q26" i="8"/>
  <c r="L26" i="8"/>
  <c r="G26" i="8"/>
  <c r="Q25" i="8"/>
  <c r="L25" i="8"/>
  <c r="G25" i="8"/>
  <c r="Q24" i="8"/>
  <c r="L24" i="8"/>
  <c r="G24" i="8"/>
  <c r="Q23" i="8"/>
  <c r="L23" i="8"/>
  <c r="G23" i="8"/>
  <c r="Q22" i="8"/>
  <c r="L22" i="8"/>
  <c r="G22" i="8"/>
  <c r="Q21" i="8"/>
  <c r="L21" i="8"/>
  <c r="G21" i="8"/>
  <c r="L20" i="8"/>
  <c r="G20" i="8"/>
  <c r="Q18" i="8"/>
  <c r="L18" i="8"/>
  <c r="G18" i="8"/>
  <c r="Q17" i="8"/>
  <c r="L17" i="8"/>
  <c r="G17" i="8"/>
  <c r="G16" i="8"/>
  <c r="Q15" i="8"/>
  <c r="L15" i="8"/>
  <c r="G15" i="8"/>
  <c r="Q14" i="8"/>
  <c r="L14" i="8"/>
  <c r="G14" i="8"/>
  <c r="Q13" i="8"/>
  <c r="L13" i="8"/>
  <c r="G13" i="8"/>
  <c r="Q12" i="8"/>
  <c r="L12" i="8"/>
  <c r="G12" i="8"/>
  <c r="Q11" i="8"/>
  <c r="L11" i="8"/>
  <c r="G11" i="8"/>
  <c r="Q10" i="8"/>
  <c r="L10" i="8"/>
  <c r="G10" i="8"/>
  <c r="Q9" i="8"/>
  <c r="L9" i="8"/>
  <c r="G9" i="8"/>
  <c r="Q8" i="8"/>
  <c r="G8" i="8"/>
  <c r="Q7" i="8"/>
  <c r="L7" i="8"/>
  <c r="G7" i="8"/>
  <c r="Q5" i="8"/>
  <c r="L5" i="8"/>
  <c r="G5" i="8"/>
  <c r="AK7" i="6"/>
  <c r="AK9" i="6"/>
  <c r="AK10" i="6"/>
  <c r="AK11" i="6"/>
  <c r="AK12" i="6"/>
  <c r="AK13" i="6"/>
  <c r="AK14" i="6"/>
  <c r="AK15" i="6"/>
  <c r="AK17" i="6"/>
  <c r="AK18" i="6"/>
  <c r="AK21" i="6"/>
  <c r="AK22" i="6"/>
  <c r="AK23" i="6"/>
  <c r="AK24" i="6"/>
  <c r="AK25" i="6"/>
  <c r="AK26" i="6"/>
  <c r="AK27" i="6"/>
  <c r="AK29" i="6"/>
  <c r="AK30" i="6"/>
  <c r="AK31" i="6"/>
  <c r="AK32" i="6"/>
  <c r="AK33" i="6"/>
  <c r="AK37" i="6"/>
  <c r="AK5" i="6"/>
  <c r="AF7" i="6"/>
  <c r="AF9" i="6"/>
  <c r="AF10" i="6"/>
  <c r="AF11" i="6"/>
  <c r="AF12" i="6"/>
  <c r="AF13" i="6"/>
  <c r="AF14" i="6"/>
  <c r="AF15" i="6"/>
  <c r="AF17" i="6"/>
  <c r="AF18" i="6"/>
  <c r="AF21" i="6"/>
  <c r="AF25" i="6"/>
  <c r="AF27" i="6"/>
  <c r="AF29" i="6"/>
  <c r="AF30" i="6"/>
  <c r="AF31" i="6"/>
  <c r="AF32" i="6"/>
  <c r="AF37" i="6"/>
  <c r="AF5" i="6"/>
  <c r="AA7" i="6"/>
  <c r="AA8" i="6"/>
  <c r="AA9" i="6"/>
  <c r="AA10" i="6"/>
  <c r="AA11" i="6"/>
  <c r="AA12" i="6"/>
  <c r="AA13" i="6"/>
  <c r="AA14" i="6"/>
  <c r="AA15" i="6"/>
  <c r="AA17" i="6"/>
  <c r="AA18" i="6"/>
  <c r="AA21" i="6"/>
  <c r="AA23" i="6"/>
  <c r="AA24" i="6"/>
  <c r="AA25" i="6"/>
  <c r="AA26" i="6"/>
  <c r="AA27" i="6"/>
  <c r="AA29" i="6"/>
  <c r="AA30" i="6"/>
  <c r="AA31" i="6"/>
  <c r="AA32" i="6"/>
  <c r="AA33" i="6"/>
  <c r="AA37" i="6"/>
  <c r="AA5" i="6"/>
  <c r="V7" i="6"/>
  <c r="V9" i="6"/>
  <c r="V10" i="6"/>
  <c r="V11" i="6"/>
  <c r="V12" i="6"/>
  <c r="V13" i="6"/>
  <c r="V14" i="6"/>
  <c r="V15" i="6"/>
  <c r="V17" i="6"/>
  <c r="V18" i="6"/>
  <c r="V21" i="6"/>
  <c r="V22" i="6"/>
  <c r="V23" i="6"/>
  <c r="V24" i="6"/>
  <c r="V25" i="6"/>
  <c r="V26" i="6"/>
  <c r="V27" i="6"/>
  <c r="V29" i="6"/>
  <c r="V30" i="6"/>
  <c r="V31" i="6"/>
  <c r="V32" i="6"/>
  <c r="V33" i="6"/>
  <c r="V34" i="6"/>
  <c r="V37" i="6"/>
  <c r="V5" i="6"/>
  <c r="Q7" i="6"/>
  <c r="Q9" i="6"/>
  <c r="Q10" i="6"/>
  <c r="Q11" i="6"/>
  <c r="Q12" i="6"/>
  <c r="Q13" i="6"/>
  <c r="Q14" i="6"/>
  <c r="Q15" i="6"/>
  <c r="Q17" i="6"/>
  <c r="Q18" i="6"/>
  <c r="Q21" i="6"/>
  <c r="Q22" i="6"/>
  <c r="Q23" i="6"/>
  <c r="Q24" i="6"/>
  <c r="Q25" i="6"/>
  <c r="Q26" i="6"/>
  <c r="Q27" i="6"/>
  <c r="Q29" i="6"/>
  <c r="Q30" i="6"/>
  <c r="Q31" i="6"/>
  <c r="Q32" i="6"/>
  <c r="Q33" i="6"/>
  <c r="Q37" i="6"/>
  <c r="Q5" i="6"/>
  <c r="L7" i="6"/>
  <c r="L8" i="6"/>
  <c r="L9" i="6"/>
  <c r="L10" i="6"/>
  <c r="L11" i="6"/>
  <c r="L12" i="6"/>
  <c r="L13" i="6"/>
  <c r="L14" i="6"/>
  <c r="L15" i="6"/>
  <c r="L16" i="6"/>
  <c r="L17" i="6"/>
  <c r="L18" i="6"/>
  <c r="L20" i="6"/>
  <c r="L21" i="6"/>
  <c r="L22" i="6"/>
  <c r="L23" i="6"/>
  <c r="L24" i="6"/>
  <c r="L25" i="6"/>
  <c r="L26" i="6"/>
  <c r="L27" i="6"/>
  <c r="L29" i="6"/>
  <c r="L30" i="6"/>
  <c r="L31" i="6"/>
  <c r="L32" i="6"/>
  <c r="L33" i="6"/>
  <c r="L34" i="6"/>
  <c r="L35" i="6"/>
  <c r="L37" i="6"/>
  <c r="L5" i="6"/>
  <c r="G7" i="6"/>
  <c r="G8" i="6"/>
  <c r="G9" i="6"/>
  <c r="G10" i="6"/>
  <c r="G11" i="6"/>
  <c r="G12" i="6"/>
  <c r="G13" i="6"/>
  <c r="G14" i="6"/>
  <c r="G15" i="6"/>
  <c r="G17" i="6"/>
  <c r="G18" i="6"/>
  <c r="G20" i="6"/>
  <c r="G21" i="6"/>
  <c r="G22" i="6"/>
  <c r="G23" i="6"/>
  <c r="G24" i="6"/>
  <c r="G25" i="6"/>
  <c r="G26" i="6"/>
  <c r="G27" i="6"/>
  <c r="G29" i="6"/>
  <c r="G30" i="6"/>
  <c r="G31" i="6"/>
  <c r="G32" i="6"/>
  <c r="G33" i="6"/>
  <c r="G37" i="6"/>
  <c r="G5" i="6"/>
  <c r="L7" i="7"/>
  <c r="L8" i="7"/>
  <c r="L9" i="7"/>
  <c r="L10" i="7"/>
  <c r="L11" i="7"/>
  <c r="L12" i="7"/>
  <c r="L13" i="7"/>
  <c r="L14" i="7"/>
  <c r="L15" i="7"/>
  <c r="L16" i="7"/>
  <c r="L17" i="7"/>
  <c r="L18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7" i="7"/>
  <c r="L5" i="7"/>
  <c r="G7" i="7"/>
  <c r="G8" i="7"/>
  <c r="G9" i="7"/>
  <c r="G10" i="7"/>
  <c r="G11" i="7"/>
  <c r="G12" i="7"/>
  <c r="G13" i="7"/>
  <c r="G14" i="7"/>
  <c r="G15" i="7"/>
  <c r="G16" i="7"/>
  <c r="G17" i="7"/>
  <c r="G18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7" i="7"/>
  <c r="G5" i="7"/>
  <c r="AA7" i="5"/>
  <c r="AA9" i="5"/>
  <c r="AA10" i="5"/>
  <c r="AA11" i="5"/>
  <c r="AA12" i="5"/>
  <c r="AA13" i="5"/>
  <c r="AA14" i="5"/>
  <c r="AA15" i="5"/>
  <c r="AA17" i="5"/>
  <c r="AA18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7" i="5"/>
  <c r="AA5" i="5"/>
  <c r="V7" i="5"/>
  <c r="V9" i="5"/>
  <c r="V10" i="5"/>
  <c r="V11" i="5"/>
  <c r="V12" i="5"/>
  <c r="V13" i="5"/>
  <c r="V14" i="5"/>
  <c r="V15" i="5"/>
  <c r="V17" i="5"/>
  <c r="V18" i="5"/>
  <c r="V21" i="5"/>
  <c r="V22" i="5"/>
  <c r="V23" i="5"/>
  <c r="V24" i="5"/>
  <c r="V25" i="5"/>
  <c r="V26" i="5"/>
  <c r="V27" i="5"/>
  <c r="V29" i="5"/>
  <c r="V30" i="5"/>
  <c r="V31" i="5"/>
  <c r="V32" i="5"/>
  <c r="V33" i="5"/>
  <c r="V34" i="5"/>
  <c r="V35" i="5"/>
  <c r="V37" i="5"/>
  <c r="V5" i="5"/>
  <c r="Q7" i="5"/>
  <c r="Q8" i="5"/>
  <c r="Q9" i="5"/>
  <c r="Q10" i="5"/>
  <c r="Q11" i="5"/>
  <c r="Q12" i="5"/>
  <c r="Q13" i="5"/>
  <c r="Q14" i="5"/>
  <c r="Q15" i="5"/>
  <c r="Q16" i="5"/>
  <c r="Q17" i="5"/>
  <c r="Q18" i="5"/>
  <c r="Q20" i="5"/>
  <c r="Q21" i="5"/>
  <c r="Q22" i="5"/>
  <c r="Q23" i="5"/>
  <c r="Q24" i="5"/>
  <c r="Q25" i="5"/>
  <c r="Q26" i="5"/>
  <c r="Q27" i="5"/>
  <c r="Q29" i="5"/>
  <c r="Q30" i="5"/>
  <c r="Q31" i="5"/>
  <c r="Q32" i="5"/>
  <c r="Q33" i="5"/>
  <c r="Q34" i="5"/>
  <c r="Q37" i="5"/>
  <c r="Q5" i="5"/>
  <c r="L7" i="5"/>
  <c r="L8" i="5"/>
  <c r="L9" i="5"/>
  <c r="L10" i="5"/>
  <c r="L11" i="5"/>
  <c r="L12" i="5"/>
  <c r="L13" i="5"/>
  <c r="L14" i="5"/>
  <c r="L15" i="5"/>
  <c r="L17" i="5"/>
  <c r="L18" i="5"/>
  <c r="L21" i="5"/>
  <c r="L22" i="5"/>
  <c r="L23" i="5"/>
  <c r="L24" i="5"/>
  <c r="L25" i="5"/>
  <c r="L26" i="5"/>
  <c r="L27" i="5"/>
  <c r="L29" i="5"/>
  <c r="L30" i="5"/>
  <c r="L31" i="5"/>
  <c r="L32" i="5"/>
  <c r="L33" i="5"/>
  <c r="L34" i="5"/>
  <c r="L35" i="5"/>
  <c r="L37" i="5"/>
  <c r="L5" i="5"/>
  <c r="G7" i="5"/>
  <c r="G9" i="5"/>
  <c r="G10" i="5"/>
  <c r="G11" i="5"/>
  <c r="G12" i="5"/>
  <c r="G13" i="5"/>
  <c r="G14" i="5"/>
  <c r="G15" i="5"/>
  <c r="G17" i="5"/>
  <c r="G18" i="5"/>
  <c r="G20" i="5"/>
  <c r="G21" i="5"/>
  <c r="G22" i="5"/>
  <c r="G23" i="5"/>
  <c r="G24" i="5"/>
  <c r="G25" i="5"/>
  <c r="G26" i="5"/>
  <c r="G27" i="5"/>
  <c r="G29" i="5"/>
  <c r="G30" i="5"/>
  <c r="G31" i="5"/>
  <c r="G32" i="5"/>
  <c r="G33" i="5"/>
  <c r="G34" i="5"/>
  <c r="G35" i="5"/>
  <c r="G37" i="5"/>
  <c r="G5" i="5"/>
  <c r="G8" i="4"/>
  <c r="L8" i="4"/>
  <c r="G9" i="4"/>
  <c r="L9" i="4"/>
  <c r="G24" i="4"/>
  <c r="L24" i="4"/>
  <c r="L7" i="4"/>
  <c r="L10" i="4"/>
  <c r="L11" i="4"/>
  <c r="L12" i="4"/>
  <c r="L13" i="4"/>
  <c r="L14" i="4"/>
  <c r="L15" i="4"/>
  <c r="L16" i="4"/>
  <c r="L17" i="4"/>
  <c r="L18" i="4"/>
  <c r="L20" i="4"/>
  <c r="L21" i="4"/>
  <c r="L22" i="4"/>
  <c r="L23" i="4"/>
  <c r="L25" i="4"/>
  <c r="L26" i="4"/>
  <c r="L27" i="4"/>
  <c r="L28" i="4"/>
  <c r="L29" i="4"/>
  <c r="L30" i="4"/>
  <c r="L31" i="4"/>
  <c r="L32" i="4"/>
  <c r="L33" i="4"/>
  <c r="L34" i="4"/>
  <c r="L35" i="4"/>
  <c r="L37" i="4"/>
  <c r="L5" i="4"/>
  <c r="G7" i="4"/>
  <c r="G10" i="4"/>
  <c r="G11" i="4"/>
  <c r="G12" i="4"/>
  <c r="G13" i="4"/>
  <c r="G14" i="4"/>
  <c r="G15" i="4"/>
  <c r="G16" i="4"/>
  <c r="G17" i="4"/>
  <c r="G18" i="4"/>
  <c r="G20" i="4"/>
  <c r="G21" i="4"/>
  <c r="G22" i="4"/>
  <c r="G23" i="4"/>
  <c r="G25" i="4"/>
  <c r="G26" i="4"/>
  <c r="G27" i="4"/>
  <c r="G28" i="4"/>
  <c r="G29" i="4"/>
  <c r="G30" i="4"/>
  <c r="G31" i="4"/>
  <c r="G32" i="4"/>
  <c r="G33" i="4"/>
  <c r="G34" i="4"/>
  <c r="G35" i="4"/>
  <c r="G37" i="4"/>
  <c r="G5" i="4"/>
  <c r="AA7" i="3"/>
  <c r="AA9" i="3"/>
  <c r="AA10" i="3"/>
  <c r="AA11" i="3"/>
  <c r="AA12" i="3"/>
  <c r="AA13" i="3"/>
  <c r="AA14" i="3"/>
  <c r="AA15" i="3"/>
  <c r="AA17" i="3"/>
  <c r="AA18" i="3"/>
  <c r="AA20" i="3"/>
  <c r="AA21" i="3"/>
  <c r="AA22" i="3"/>
  <c r="AA23" i="3"/>
  <c r="AA24" i="3"/>
  <c r="AA25" i="3"/>
  <c r="AA26" i="3"/>
  <c r="AA27" i="3"/>
  <c r="AA29" i="3"/>
  <c r="AA30" i="3"/>
  <c r="AA31" i="3"/>
  <c r="AA32" i="3"/>
  <c r="AA33" i="3"/>
  <c r="AA34" i="3"/>
  <c r="AA35" i="3"/>
  <c r="AA37" i="3"/>
  <c r="AA5" i="3"/>
  <c r="V7" i="3"/>
  <c r="V8" i="3"/>
  <c r="V9" i="3"/>
  <c r="V10" i="3"/>
  <c r="V11" i="3"/>
  <c r="V12" i="3"/>
  <c r="V13" i="3"/>
  <c r="V14" i="3"/>
  <c r="V15" i="3"/>
  <c r="V17" i="3"/>
  <c r="V18" i="3"/>
  <c r="V21" i="3"/>
  <c r="V22" i="3"/>
  <c r="V23" i="3"/>
  <c r="V24" i="3"/>
  <c r="V25" i="3"/>
  <c r="V26" i="3"/>
  <c r="V27" i="3"/>
  <c r="V29" i="3"/>
  <c r="V30" i="3"/>
  <c r="V31" i="3"/>
  <c r="V32" i="3"/>
  <c r="V33" i="3"/>
  <c r="V34" i="3"/>
  <c r="V35" i="3"/>
  <c r="V37" i="3"/>
  <c r="V5" i="3"/>
  <c r="Q7" i="3"/>
  <c r="Q9" i="3"/>
  <c r="Q10" i="3"/>
  <c r="Q11" i="3"/>
  <c r="Q12" i="3"/>
  <c r="Q13" i="3"/>
  <c r="Q14" i="3"/>
  <c r="Q15" i="3"/>
  <c r="Q17" i="3"/>
  <c r="Q18" i="3"/>
  <c r="Q20" i="3"/>
  <c r="Q21" i="3"/>
  <c r="Q22" i="3"/>
  <c r="Q23" i="3"/>
  <c r="Q24" i="3"/>
  <c r="Q25" i="3"/>
  <c r="Q26" i="3"/>
  <c r="Q27" i="3"/>
  <c r="Q29" i="3"/>
  <c r="Q30" i="3"/>
  <c r="Q31" i="3"/>
  <c r="Q32" i="3"/>
  <c r="Q33" i="3"/>
  <c r="Q37" i="3"/>
  <c r="Q5" i="3"/>
  <c r="L7" i="3"/>
  <c r="L9" i="3"/>
  <c r="L10" i="3"/>
  <c r="L11" i="3"/>
  <c r="L12" i="3"/>
  <c r="L13" i="3"/>
  <c r="L14" i="3"/>
  <c r="L15" i="3"/>
  <c r="L16" i="3"/>
  <c r="L17" i="3"/>
  <c r="L18" i="3"/>
  <c r="L20" i="3"/>
  <c r="L21" i="3"/>
  <c r="L23" i="3"/>
  <c r="L24" i="3"/>
  <c r="L25" i="3"/>
  <c r="L26" i="3"/>
  <c r="L27" i="3"/>
  <c r="L29" i="3"/>
  <c r="L30" i="3"/>
  <c r="L31" i="3"/>
  <c r="L32" i="3"/>
  <c r="L5" i="3"/>
  <c r="G7" i="3"/>
  <c r="G8" i="3"/>
  <c r="G9" i="3"/>
  <c r="G10" i="3"/>
  <c r="G11" i="3"/>
  <c r="G14" i="3"/>
  <c r="G15" i="3"/>
  <c r="G16" i="3"/>
  <c r="G17" i="3"/>
  <c r="G18" i="3"/>
  <c r="G21" i="3"/>
  <c r="G23" i="3"/>
  <c r="G24" i="3"/>
  <c r="G25" i="3"/>
  <c r="G26" i="3"/>
  <c r="G27" i="3"/>
  <c r="G29" i="3"/>
  <c r="G30" i="3"/>
  <c r="G31" i="3"/>
  <c r="G32" i="3"/>
  <c r="G5" i="3"/>
  <c r="G6" i="2"/>
  <c r="G7" i="2"/>
  <c r="G8" i="2"/>
  <c r="G9" i="2"/>
  <c r="G10" i="2"/>
  <c r="G11" i="2"/>
  <c r="G12" i="2"/>
  <c r="G13" i="2"/>
  <c r="G14" i="2"/>
  <c r="G15" i="2"/>
  <c r="G16" i="2"/>
  <c r="G17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4" i="2"/>
</calcChain>
</file>

<file path=xl/sharedStrings.xml><?xml version="1.0" encoding="utf-8"?>
<sst xmlns="http://schemas.openxmlformats.org/spreadsheetml/2006/main" count="1029" uniqueCount="571">
  <si>
    <t>HAEMACARE group number</t>
  </si>
  <si>
    <t>%</t>
  </si>
  <si>
    <t xml:space="preserve">All blood cancer </t>
  </si>
  <si>
    <t>All lymphoid malignancies</t>
  </si>
  <si>
    <t>Hodgkin lymphoma</t>
  </si>
  <si>
    <t>Hodgkin lymphoma, nodular lymphocyte predominance</t>
  </si>
  <si>
    <t>Classical HL</t>
  </si>
  <si>
    <t>Mature B-cell neoplasms</t>
  </si>
  <si>
    <t>Chronic lymphocytic leukaemia/Small lymphocytic lymphoma</t>
  </si>
  <si>
    <t>Immunoproliferative diseases</t>
  </si>
  <si>
    <t>Mantle cell/ centrocytic</t>
  </si>
  <si>
    <t>Follicular B lymphoma</t>
  </si>
  <si>
    <t>Diffuse B lymphoma</t>
  </si>
  <si>
    <t>Burkitt's</t>
  </si>
  <si>
    <t>Marginal zone lymphoma</t>
  </si>
  <si>
    <t>Mature B cell leukaemia</t>
  </si>
  <si>
    <t>Mature B cell leukaemia, hairy cell</t>
  </si>
  <si>
    <t>Mature T-cell and NK-cell neoplasms</t>
  </si>
  <si>
    <t>T lymphoma cutaneous</t>
  </si>
  <si>
    <t>Other T cell lymphomas</t>
  </si>
  <si>
    <t>Lymphoblastic lymphoma/Acute (precursor cell) lymphatic leukaemia</t>
  </si>
  <si>
    <t>Unknown lymphoid neoplasms</t>
  </si>
  <si>
    <t>Lymphoma, NOS</t>
  </si>
  <si>
    <t>NH lymphoma, NOS</t>
  </si>
  <si>
    <t>Lymphatic leukaemia, NOS</t>
  </si>
  <si>
    <t>Acute myeloid leukaemia</t>
  </si>
  <si>
    <t>Myeloproliferative neoplasms</t>
  </si>
  <si>
    <t>Myelodysplastic syndrome</t>
  </si>
  <si>
    <t>Myelodysplastic/Myeloproliferative neoplasms</t>
  </si>
  <si>
    <t>Unknown myeloid neoplasms</t>
  </si>
  <si>
    <t>Leukaemia, NOS</t>
  </si>
  <si>
    <t>Myeloid leukaemia, NOS</t>
  </si>
  <si>
    <t>Others</t>
  </si>
  <si>
    <t>Blood cancer subtype</t>
  </si>
  <si>
    <t>n</t>
  </si>
  <si>
    <t>1-year 
survival (95% CI)</t>
  </si>
  <si>
    <t>5-year 
survival (95% CI)</t>
  </si>
  <si>
    <t>Lower 95% CI</t>
  </si>
  <si>
    <t>10-year 
survival (95% CI)</t>
  </si>
  <si>
    <t>Composite Hodgkin and non-Hodgkin Lymphoma</t>
  </si>
  <si>
    <t xml:space="preserve">Plasma cells neoplasms (Myeloma) </t>
  </si>
  <si>
    <t xml:space="preserve">Hodgkin lymphoma </t>
  </si>
  <si>
    <t>Plasma cells neoplasms (Myeloma)</t>
  </si>
  <si>
    <t>All myeloid malignancies</t>
  </si>
  <si>
    <t>Male</t>
  </si>
  <si>
    <t>Female</t>
  </si>
  <si>
    <t xml:space="preserve">5 – Least deprived </t>
  </si>
  <si>
    <t xml:space="preserve">1 – Most deprived </t>
  </si>
  <si>
    <t>(76.2, 77.4)</t>
  </si>
  <si>
    <t>(59.4, 61.2)</t>
  </si>
  <si>
    <t>(79.7, 81.1)</t>
  </si>
  <si>
    <t>(64.4, 66.4)</t>
  </si>
  <si>
    <t>(69.4, 71.5)</t>
  </si>
  <si>
    <t>(49.2, 51.8)</t>
  </si>
  <si>
    <t>(77.2, 85.3)</t>
  </si>
  <si>
    <t>(62.7, 74.5)</t>
  </si>
  <si>
    <t>(82.3, 83.7)</t>
  </si>
  <si>
    <t>(66.5, 68.7)</t>
  </si>
  <si>
    <t>(63.0, 70.6)</t>
  </si>
  <si>
    <t>(43.6, 52.4)</t>
  </si>
  <si>
    <t>(58.1, 64.3)</t>
  </si>
  <si>
    <t>(47.1, 54.6)</t>
  </si>
  <si>
    <t>(40.2, 51.5)</t>
  </si>
  <si>
    <t>(64.4, 71.4)</t>
  </si>
  <si>
    <t>(50.5, 59.2)</t>
  </si>
  <si>
    <t>(90.9, 93.1)</t>
  </si>
  <si>
    <t>(80.0, 84.5)</t>
  </si>
  <si>
    <t>(87.8, 94.2)</t>
  </si>
  <si>
    <t>(69.0, 80.0)</t>
  </si>
  <si>
    <t>(77.2, 84.7)</t>
  </si>
  <si>
    <t>(49.1, 61.5)</t>
  </si>
  <si>
    <t>(91.7, 95.1)</t>
  </si>
  <si>
    <t>(76.8, 83.5)</t>
  </si>
  <si>
    <t>(69.8, 73.2)</t>
  </si>
  <si>
    <t>(57.8, 62.1)</t>
  </si>
  <si>
    <t>(92.6, 96.7)</t>
  </si>
  <si>
    <t>(76.8, 86.9)</t>
  </si>
  <si>
    <t>(84.8, 94.9)</t>
  </si>
  <si>
    <t>(65.7, 82.6)</t>
  </si>
  <si>
    <t>(52.4, 63.2)</t>
  </si>
  <si>
    <t>(33.7, 45.4)</t>
  </si>
  <si>
    <t>(77.7, 80.6)</t>
  </si>
  <si>
    <t>(52.7, 56.9)</t>
  </si>
  <si>
    <t>(83.7, 97.2)</t>
  </si>
  <si>
    <t>(65.9, 87.9)</t>
  </si>
  <si>
    <t>(70.7, 91.4)</t>
  </si>
  <si>
    <t>(44.3, 63.6)</t>
  </si>
  <si>
    <t>(40.5, 44.9)</t>
  </si>
  <si>
    <t>(20.2, 24.3)</t>
  </si>
  <si>
    <t>(86.8, 89.2)</t>
  </si>
  <si>
    <t>(71.2, 75.4)</t>
  </si>
  <si>
    <t>(65.2, 70.4)</t>
  </si>
  <si>
    <t>(34.7, 41.2)</t>
  </si>
  <si>
    <t>(58.3, 71.3)</t>
  </si>
  <si>
    <t>(16.9, 32.9)</t>
  </si>
  <si>
    <t>(86.7, 90.7)</t>
  </si>
  <si>
    <t>(78.5, 83.3)</t>
  </si>
  <si>
    <t>(73.2, 77.0)</t>
  </si>
  <si>
    <t>(62.5, 66.0)</t>
  </si>
  <si>
    <t>(44.4, 48.9)</t>
  </si>
  <si>
    <t>(79.3, 85.8)</t>
  </si>
  <si>
    <t>(73.9, 81.1)</t>
  </si>
  <si>
    <t>(57.7, 63.9)</t>
  </si>
  <si>
    <t>(40.2, 44.9)</t>
  </si>
  <si>
    <t>(28.7, 33.6)</t>
  </si>
  <si>
    <t>(57.5, 84.7)</t>
  </si>
  <si>
    <t>(31.7, 55.4)</t>
  </si>
  <si>
    <t>(45.9, 1.0)</t>
  </si>
  <si>
    <t>(81.8, 97.7)</t>
  </si>
  <si>
    <t>(87.5, 90.8)</t>
  </si>
  <si>
    <t>(79.0, 83.4)</t>
  </si>
  <si>
    <t>(71.9, 81.6)</t>
  </si>
  <si>
    <t>(51.8, 63.8)</t>
  </si>
  <si>
    <t>(92.5, 96.9)</t>
  </si>
  <si>
    <t>(67.3, 82.7)</t>
  </si>
  <si>
    <t>(47.7, 65.0)</t>
  </si>
  <si>
    <t>(19.7, 40.8)</t>
  </si>
  <si>
    <t>(84.8, 91.2)</t>
  </si>
  <si>
    <t>(80.7, 85.8)</t>
  </si>
  <si>
    <t>(75.4, 79.5)</t>
  </si>
  <si>
    <t>(64.9, 68.7)</t>
  </si>
  <si>
    <t>(46.5, 51.6)</t>
  </si>
  <si>
    <t>(68.0, 82.0)</t>
  </si>
  <si>
    <t>(36.4, 60.8)</t>
  </si>
  <si>
    <t>(46.1, 63.2)</t>
  </si>
  <si>
    <t>(27.4, 46.3)</t>
  </si>
  <si>
    <t>(47.7, 71.6)</t>
  </si>
  <si>
    <t>(52.5, 69.2)</t>
  </si>
  <si>
    <t>(43.5, 56.4)</t>
  </si>
  <si>
    <t>(25.7, 39.7)</t>
  </si>
  <si>
    <t>(92.2, 96.8)</t>
  </si>
  <si>
    <t>(63.5, 80.3)</t>
  </si>
  <si>
    <t>(40.4, 58.9)</t>
  </si>
  <si>
    <t>(17.6, 38.8)</t>
  </si>
  <si>
    <t>(37.5, 68.0)</t>
  </si>
  <si>
    <t>(18.6, 40.9)</t>
  </si>
  <si>
    <t>(55.9, 84.1)</t>
  </si>
  <si>
    <t>(53.8, 73.5)</t>
  </si>
  <si>
    <t>(49.3, 64.3)</t>
  </si>
  <si>
    <t>(24.0, 39.7)</t>
  </si>
  <si>
    <t>(87.8, 96.8)</t>
  </si>
  <si>
    <t>(87.5, 94.1)</t>
  </si>
  <si>
    <t>(79.4, 86.4)</t>
  </si>
  <si>
    <t>(60.8, 72.3)</t>
  </si>
  <si>
    <t>(57.5, 81.0)</t>
  </si>
  <si>
    <t>(65.2, 93.4)</t>
  </si>
  <si>
    <t>(39.8, 65.0)</t>
  </si>
  <si>
    <t>(66.8, 89.6)</t>
  </si>
  <si>
    <t>(39.1, 61.4)</t>
  </si>
  <si>
    <t>(19.0, 38.7)</t>
  </si>
  <si>
    <t>(83.3, 97.0)</t>
  </si>
  <si>
    <t>(82.6, 93.4)</t>
  </si>
  <si>
    <t>(73.6, 83.8)</t>
  </si>
  <si>
    <t>(60.6, 79.3)</t>
  </si>
  <si>
    <t>(81.1, 91.7)</t>
  </si>
  <si>
    <t>(68.1, 79.4)</t>
  </si>
  <si>
    <t>(62.0, 71.0)</t>
  </si>
  <si>
    <t>(54.8, 62.2)</t>
  </si>
  <si>
    <t>(38.8, 48.0)</t>
  </si>
  <si>
    <t>(77.2, 98.7)</t>
  </si>
  <si>
    <t>(77.3, 93.4)</t>
  </si>
  <si>
    <t>(77.0, 91.3)</t>
  </si>
  <si>
    <t>(49.6, 78.0)</t>
  </si>
  <si>
    <t>(68.8, 81.5)</t>
  </si>
  <si>
    <t>(63.7, 72.7)</t>
  </si>
  <si>
    <t>(46.6, 54.1)</t>
  </si>
  <si>
    <t>(28.3, 35.9)</t>
  </si>
  <si>
    <t>(53.6, 84.2)</t>
  </si>
  <si>
    <t>(30.4, 53.7)</t>
  </si>
  <si>
    <t>(30.1, 50.3)</t>
  </si>
  <si>
    <t>(18.8, 42.0)</t>
  </si>
  <si>
    <t>(54.6, 69.8)</t>
  </si>
  <si>
    <t>(39.6, 56.6)</t>
  </si>
  <si>
    <t>(27.6, 39.0)</t>
  </si>
  <si>
    <t>(11.7, 18.0)</t>
  </si>
  <si>
    <t>(2.38, 5.99)</t>
  </si>
  <si>
    <t>(90.8, 96.3)</t>
  </si>
  <si>
    <t>(88.6, 94.9)</t>
  </si>
  <si>
    <t>(76.6, 83.8)</t>
  </si>
  <si>
    <t>(66.5, 73.9)</t>
  </si>
  <si>
    <t>(52.4, 63.1)</t>
  </si>
  <si>
    <t>(36.1, 66.8)</t>
  </si>
  <si>
    <t>(37.8, 53.2)</t>
  </si>
  <si>
    <t>(27.4, 36.2)</t>
  </si>
  <si>
    <t>(22.0, 29.1)</t>
  </si>
  <si>
    <t>(12.1, 28.7)</t>
  </si>
  <si>
    <t>(12.3, 27.4)</t>
  </si>
  <si>
    <t>(46.1, 66.4)</t>
  </si>
  <si>
    <t>(68.2, 82.5)</t>
  </si>
  <si>
    <t>(58.5, 80.0)</t>
  </si>
  <si>
    <t>(27.6, 41.9)</t>
  </si>
  <si>
    <t>(36.0, 43.4)</t>
  </si>
  <si>
    <t>(18.2, 22.9)</t>
  </si>
  <si>
    <t>(60.7, 70.0)</t>
  </si>
  <si>
    <t>(54.1, 70.9)</t>
  </si>
  <si>
    <t>(85.1, 88.5)</t>
  </si>
  <si>
    <t>(78.1, 82.0)</t>
  </si>
  <si>
    <t>(69.2, 72.4)</t>
  </si>
  <si>
    <t>(55.7, 58.5)</t>
  </si>
  <si>
    <t>(38.3, 41.7)</t>
  </si>
  <si>
    <t>(56.9, 58.9)</t>
  </si>
  <si>
    <t>(62.0, 64.3)</t>
  </si>
  <si>
    <t>(65.7, 68.6)</t>
  </si>
  <si>
    <t>(62.7, 65.4)</t>
  </si>
  <si>
    <t>(52.8, 56.9)</t>
  </si>
  <si>
    <t>(45.6, 48.9)</t>
  </si>
  <si>
    <t>(60.8, 78.5)</t>
  </si>
  <si>
    <t>(57.7, 73.8)</t>
  </si>
  <si>
    <t>(67.5, 70.8)</t>
  </si>
  <si>
    <t>(65.0, 67.9)</t>
  </si>
  <si>
    <t>(43.6, 57.1)</t>
  </si>
  <si>
    <t>(40.5, 52.1)</t>
  </si>
  <si>
    <t>(48.2, 59.1)</t>
  </si>
  <si>
    <t>(43.1, 53.4)</t>
  </si>
  <si>
    <t>(23.7, 43.0)</t>
  </si>
  <si>
    <t>(49.8, 62.7)</t>
  </si>
  <si>
    <t>(47.7, 59.6)</t>
  </si>
  <si>
    <t>(82.2, 88.6)</t>
  </si>
  <si>
    <t>(77.4, 83.4)</t>
  </si>
  <si>
    <t>(66.3, 84.2)</t>
  </si>
  <si>
    <t>(65.8, 80.1)</t>
  </si>
  <si>
    <t>(48.0, 60.6)</t>
  </si>
  <si>
    <t>(78.3, 86.6)</t>
  </si>
  <si>
    <t>(70.7, 81.7)</t>
  </si>
  <si>
    <t>(59.3, 65.4)</t>
  </si>
  <si>
    <t>(73.6, 88.5)</t>
  </si>
  <si>
    <t>(74.2, 87.6)</t>
  </si>
  <si>
    <t>(60.2, 86.0)</t>
  </si>
  <si>
    <t>(62.2, 85.2)</t>
  </si>
  <si>
    <t>(34.8, 53.9)</t>
  </si>
  <si>
    <t>(29.5, 44.0)</t>
  </si>
  <si>
    <t>(52.7, 58.8)</t>
  </si>
  <si>
    <t>(51.3, 57.1)</t>
  </si>
  <si>
    <t>(63.5, 89.9)</t>
  </si>
  <si>
    <t>(20.8, 27.2)</t>
  </si>
  <si>
    <t>(20.0, 25.4)</t>
  </si>
  <si>
    <t>(73.5, 79.8)</t>
  </si>
  <si>
    <t>(66.9, 72.4)</t>
  </si>
  <si>
    <t>(38.3, 48.3)</t>
  </si>
  <si>
    <t>(29.9, 38.4)</t>
  </si>
  <si>
    <t>(13.7, 30.4)</t>
  </si>
  <si>
    <t>(77.5, 84.1)</t>
  </si>
  <si>
    <t>(77.4, 83.7)</t>
  </si>
  <si>
    <t>(67.7, 76.0)</t>
  </si>
  <si>
    <t>(63.9, 67.3)</t>
  </si>
  <si>
    <t>(61.4, 64.7)</t>
  </si>
  <si>
    <t>(59.4, 62.7)</t>
  </si>
  <si>
    <t>(53.0, 56.5)</t>
  </si>
  <si>
    <t>(52.9, 56.9)</t>
  </si>
  <si>
    <t>(51.3, 57.0)</t>
  </si>
  <si>
    <t>(69.5, 73.7)</t>
  </si>
  <si>
    <t>(50.3, 56.2)</t>
  </si>
  <si>
    <t>(65.8, 70.0)</t>
  </si>
  <si>
    <t>(51.8, 75.8)</t>
  </si>
  <si>
    <t>(45.9, 51.4)</t>
  </si>
  <si>
    <t>(65.6, 69.8)</t>
  </si>
  <si>
    <t>(44.8, 50.5)</t>
  </si>
  <si>
    <t>(56.6, 61.1)</t>
  </si>
  <si>
    <t>(54.3, 78.1)</t>
  </si>
  <si>
    <t>(45.2, 51.8)</t>
  </si>
  <si>
    <t>(56.0, 60.8)</t>
  </si>
  <si>
    <t>(79.3, 85.3)</t>
  </si>
  <si>
    <t>(78.9, 85.0)</t>
  </si>
  <si>
    <t>(80.4, 84.7)</t>
  </si>
  <si>
    <t>(88.7, 91.7)</t>
  </si>
  <si>
    <t>(81.5, 91.0)</t>
  </si>
  <si>
    <t>(79.3, 88.4)</t>
  </si>
  <si>
    <t>(78.1, 86.4)</t>
  </si>
  <si>
    <t>(72.3, 82.9(</t>
  </si>
  <si>
    <t>(74.6, 84.2)</t>
  </si>
  <si>
    <t>(79.8, 90.2)</t>
  </si>
  <si>
    <t>(77.2, 86.5)</t>
  </si>
  <si>
    <t>(77.1, 85.9)</t>
  </si>
  <si>
    <t>(73.5, 83.5)</t>
  </si>
  <si>
    <t>(42.9, 62.2)</t>
  </si>
  <si>
    <t>(70.6, 75.3)</t>
  </si>
  <si>
    <t>(48.4, 62.9)</t>
  </si>
  <si>
    <t>(67.4, 72.1)</t>
  </si>
  <si>
    <t>(41.9, 57.0)</t>
  </si>
  <si>
    <t>(68.2, 72.9)</t>
  </si>
  <si>
    <t>(36.7, 53.9)</t>
  </si>
  <si>
    <t>(32.0, 50.4)</t>
  </si>
  <si>
    <t>(58.6, 63.7)</t>
  </si>
  <si>
    <t>(27.2, 44.3)</t>
  </si>
  <si>
    <t>(58.6, 63.8)</t>
  </si>
  <si>
    <t>(34.5, 49.0)</t>
  </si>
  <si>
    <t>(72.3, 81.1)</t>
  </si>
  <si>
    <t>(24.6, 34.3)</t>
  </si>
  <si>
    <t>(54.7, 63.8)</t>
  </si>
  <si>
    <t>(47.6, 82.2)</t>
  </si>
  <si>
    <t>(75.8, 97.1)</t>
  </si>
  <si>
    <t>(62.2, 71.5)</t>
  </si>
  <si>
    <t>(76.2, 90.0)</t>
  </si>
  <si>
    <t>(61.2, 86.7)</t>
  </si>
  <si>
    <t>(82.5, 91.9)</t>
  </si>
  <si>
    <t>(36.7, 50.7)</t>
  </si>
  <si>
    <t>(70.2, 79.0)</t>
  </si>
  <si>
    <t>(18.0, 27.5)</t>
  </si>
  <si>
    <t>(50.0, 58.8)</t>
  </si>
  <si>
    <t>(57.5, 66.7)</t>
  </si>
  <si>
    <t>(75.8, 90.1)</t>
  </si>
  <si>
    <t>(45.9, 71.1)</t>
  </si>
  <si>
    <t>(52.6, 68.8)</t>
  </si>
  <si>
    <t>(28.3, 43.7)</t>
  </si>
  <si>
    <t>(70.5, 79.4)</t>
  </si>
  <si>
    <t>(15.1, 23.2)</t>
  </si>
  <si>
    <t>(53.9, 63.4)</t>
  </si>
  <si>
    <t>(18.4, 42.9)</t>
  </si>
  <si>
    <t>(65.9, 91.6)</t>
  </si>
  <si>
    <t>(57.1, 66.2)</t>
  </si>
  <si>
    <t>(69.8, 84.4)</t>
  </si>
  <si>
    <t>(52.4, 73.2)</t>
  </si>
  <si>
    <t>(61.9, 84.8)</t>
  </si>
  <si>
    <t>(80.1, 89.6)</t>
  </si>
  <si>
    <t>(43.4, 61.6)</t>
  </si>
  <si>
    <t>(21.8, 40.1)</t>
  </si>
  <si>
    <t>(67.6, 76.3)</t>
  </si>
  <si>
    <t>(44.3, 54.2)</t>
  </si>
  <si>
    <t>(28.4, 52.1)</t>
  </si>
  <si>
    <t>(62.0, 82.6)</t>
  </si>
  <si>
    <t>(47.4, 57.0)</t>
  </si>
  <si>
    <t>(64.3, 80.2)</t>
  </si>
  <si>
    <t>(58.9, 84.4)</t>
  </si>
  <si>
    <t>(71.4, 82.1)</t>
  </si>
  <si>
    <t>(37.7, 58.8)</t>
  </si>
  <si>
    <t>(21.8, 52.3)</t>
  </si>
  <si>
    <t>(30.1, 44.7)</t>
  </si>
  <si>
    <t>(61.2, 73.1)</t>
  </si>
  <si>
    <t>(21.3, 30.4)</t>
  </si>
  <si>
    <t>(45.8, 55.8)</t>
  </si>
  <si>
    <t>(24.1, 51.2)</t>
  </si>
  <si>
    <t>(64.4, 87.1)</t>
  </si>
  <si>
    <t>(48.9, 59.2)</t>
  </si>
  <si>
    <t>(69.3, 86.6)</t>
  </si>
  <si>
    <t>(48.7, 76.2)</t>
  </si>
  <si>
    <t>(67.1, 77.4)</t>
  </si>
  <si>
    <t>Aneurin Bevan UHB</t>
  </si>
  <si>
    <t>Betsi Cadwaladr UHB</t>
  </si>
  <si>
    <t>Cardiff and Vale UHB</t>
  </si>
  <si>
    <t>Cwm Taf Morgannwg UHB</t>
  </si>
  <si>
    <t>Hywel Dda UHB</t>
  </si>
  <si>
    <t>Powys</t>
  </si>
  <si>
    <t>Swansea Bay UHB</t>
  </si>
  <si>
    <t>(56.5, 60.1)</t>
  </si>
  <si>
    <t>(56.7, 60.0)</t>
  </si>
  <si>
    <t>(59.4, 63.6)</t>
  </si>
  <si>
    <t>(56.2, 60.3)</t>
  </si>
  <si>
    <t>(62.2, 66.4)</t>
  </si>
  <si>
    <t>(63.2, 70.0)</t>
  </si>
  <si>
    <t>(56.8, 61.3)</t>
  </si>
  <si>
    <t>(60.8, 65.4)</t>
  </si>
  <si>
    <t>(44.9, 51.0)</t>
  </si>
  <si>
    <t>(59.7, 81.3)</t>
  </si>
  <si>
    <t>(62.0, 66.2)</t>
  </si>
  <si>
    <t>(44.2, 49.8)</t>
  </si>
  <si>
    <t>(65.6, 70.9)</t>
  </si>
  <si>
    <t>(47.6, 54.7)</t>
  </si>
  <si>
    <t>(42.8, 70.0)</t>
  </si>
  <si>
    <t>(61.8, 67.0)</t>
  </si>
  <si>
    <t>(44.4, 51.0)</t>
  </si>
  <si>
    <t>(64.7, 70.2)</t>
  </si>
  <si>
    <t>(54.9, 61.6)</t>
  </si>
  <si>
    <t>(50.2, 62.2)</t>
  </si>
  <si>
    <t>(60.7, 66.3)</t>
  </si>
  <si>
    <t>(46.3, 54.1)</t>
  </si>
  <si>
    <t>(74.8, 85.0)</t>
  </si>
  <si>
    <t>(75.3, 84.2)</t>
  </si>
  <si>
    <t>(78.4, 88.4)</t>
  </si>
  <si>
    <t>(74.4, 85.8)</t>
  </si>
  <si>
    <t>(69.9, 84.7)</t>
  </si>
  <si>
    <t>(72.0, 83.4)</t>
  </si>
  <si>
    <t>(75.7, 84.5)</t>
  </si>
  <si>
    <t>(77.0, 87.6)</t>
  </si>
  <si>
    <t>(72.2, 83.8)</t>
  </si>
  <si>
    <t>(68.8, 84.2)</t>
  </si>
  <si>
    <t>(63.0, 68.1)</t>
  </si>
  <si>
    <t>(35.4, 55.4)</t>
  </si>
  <si>
    <t>(36.7, 53.8)</t>
  </si>
  <si>
    <t>(63.6, 68.2)</t>
  </si>
  <si>
    <t>(67.7, 73.4)</t>
  </si>
  <si>
    <t>(64.1, 69.7)</t>
  </si>
  <si>
    <t>(36.8, 58.8)</t>
  </si>
  <si>
    <t>(65.9, 72.1)</t>
  </si>
  <si>
    <t>(31.5, 55.1)</t>
  </si>
  <si>
    <t>(67.8, 77.6)</t>
  </si>
  <si>
    <t>(63.3, 69.6)</t>
  </si>
  <si>
    <t>(31.5, 50.8)</t>
  </si>
  <si>
    <t>(20.1, 48.8)</t>
  </si>
  <si>
    <t>(74.6, 86.0)</t>
  </si>
  <si>
    <t>(39.9, 63.6)</t>
  </si>
  <si>
    <t>(71.2, 86.3)</t>
  </si>
  <si>
    <t>(50.7, 60.2)</t>
  </si>
  <si>
    <t>(67.4, 87.2)</t>
  </si>
  <si>
    <t>(27.8, 53.2)</t>
  </si>
  <si>
    <t>(47.7, 57.4)</t>
  </si>
  <si>
    <t>(19.1, 28.7)</t>
  </si>
  <si>
    <t>(61.6, 71.2)</t>
  </si>
  <si>
    <t>(47.0, 63.8)</t>
  </si>
  <si>
    <t>(72.6, 82.1)</t>
  </si>
  <si>
    <t>(57.7, 79.0)</t>
  </si>
  <si>
    <t>(73.5, 87.3)</t>
  </si>
  <si>
    <t>(58.4, 67.6)</t>
  </si>
  <si>
    <t>(45.4, 54.4)</t>
  </si>
  <si>
    <t>(16.7, 24.9)</t>
  </si>
  <si>
    <t>(67.8, 77.0)</t>
  </si>
  <si>
    <t>(31.4, 44.5)</t>
  </si>
  <si>
    <t>(47.2, 71.9)</t>
  </si>
  <si>
    <t>(82.6, 93.2)</t>
  </si>
  <si>
    <t>(66.6, 85.5)</t>
  </si>
  <si>
    <t>(66.7, 88.6)</t>
  </si>
  <si>
    <t>(53.2, 64.4)</t>
  </si>
  <si>
    <t>(16.7, 27.7)</t>
  </si>
  <si>
    <t>(65.8, 78.1)</t>
  </si>
  <si>
    <t>(28.2, 46.4)</t>
  </si>
  <si>
    <t>(62.5, 89.0)</t>
  </si>
  <si>
    <t>(72.5, 88.4)</t>
  </si>
  <si>
    <t>(68.1, 89.1)</t>
  </si>
  <si>
    <t>(51.9, 62.2)</t>
  </si>
  <si>
    <t>(21.9, 31.9)</t>
  </si>
  <si>
    <t>(65.5, 76.8)</t>
  </si>
  <si>
    <t>(21.0, 37.4)</t>
  </si>
  <si>
    <t>(70.4, 84.7)</t>
  </si>
  <si>
    <t>(68.6, 93.7)</t>
  </si>
  <si>
    <t>(54.3, 65.9)</t>
  </si>
  <si>
    <t>(52.2, 64.2)</t>
  </si>
  <si>
    <t>(25.7, 38.9)</t>
  </si>
  <si>
    <t>(72.5, 82.3)</t>
  </si>
  <si>
    <t>(31.3, 50.4)</t>
  </si>
  <si>
    <t>(49.3, 67.7)</t>
  </si>
  <si>
    <t>(36.2, 61.1)</t>
  </si>
  <si>
    <t>(77.0, 89.6)</t>
  </si>
  <si>
    <t>(64.4, 86.3)</t>
  </si>
  <si>
    <t>(54.0, 66.0)</t>
  </si>
  <si>
    <t>(67.6, 89.9)</t>
  </si>
  <si>
    <t>(47.0, 59.2)</t>
  </si>
  <si>
    <t>(70.4, 81.5)</t>
  </si>
  <si>
    <t>(26.5, 44.3)</t>
  </si>
  <si>
    <t>2009–2014</t>
  </si>
  <si>
    <t>2015–2019</t>
  </si>
  <si>
    <t>(57.8, 59.8)</t>
  </si>
  <si>
    <t>(62.8, 65.4)</t>
  </si>
  <si>
    <t>(48.1, 51.4)</t>
  </si>
  <si>
    <t>(61.3, 73.6)</t>
  </si>
  <si>
    <t>(75.1, 81.6)</t>
  </si>
  <si>
    <t>(74.5, 81.3)</t>
  </si>
  <si>
    <t>(65.2, 68.1)</t>
  </si>
  <si>
    <t>(39.3, 51.3)</t>
  </si>
  <si>
    <t>(44.3, 54.1)</t>
  </si>
  <si>
    <t>(45.5, 57.2)</t>
  </si>
  <si>
    <t>(79.9, 85.5)</t>
  </si>
  <si>
    <t>(65.2, 78.5)</t>
  </si>
  <si>
    <t>(45.5, 61.7)</t>
  </si>
  <si>
    <t>(75.7, 84.7)</t>
  </si>
  <si>
    <t>(56.2, 62.0)</t>
  </si>
  <si>
    <t>(73.8, 87.3)</t>
  </si>
  <si>
    <t>(58.1, 79.7)</t>
  </si>
  <si>
    <t>(27.2, 43.8)</t>
  </si>
  <si>
    <t>(48.7, 54.4)</t>
  </si>
  <si>
    <t>(62.1, 96.0)</t>
  </si>
  <si>
    <t>(19.7, 24.9)</t>
  </si>
  <si>
    <t>(69.6, 74.9)</t>
  </si>
  <si>
    <t>(32.4, 40.5)</t>
  </si>
  <si>
    <t>(60.6, 63.1)</t>
  </si>
  <si>
    <t>(65.3, 68.4)</t>
  </si>
  <si>
    <t>(49.5, 53.8)</t>
  </si>
  <si>
    <t>(84.0, 89.2)</t>
  </si>
  <si>
    <t>(81.8, 87.4)</t>
  </si>
  <si>
    <t>(67.0, 70.4)</t>
  </si>
  <si>
    <t>(47.0, 58.4)</t>
  </si>
  <si>
    <t>(52.8, 65.4)</t>
  </si>
  <si>
    <t>(77.3, 84.7)</t>
  </si>
  <si>
    <t>(68.5, 86.9)</t>
  </si>
  <si>
    <t>(49.4, 65.9)</t>
  </si>
  <si>
    <t>(74.7, 85.1)</t>
  </si>
  <si>
    <t>(57.9, 64.2)</t>
  </si>
  <si>
    <t>(73.8, 90.1)</t>
  </si>
  <si>
    <t>(55.3, 61.7)</t>
  </si>
  <si>
    <t>(52.8, 83.1)</t>
  </si>
  <si>
    <t>(21.6, 28.2)</t>
  </si>
  <si>
    <t>(71.2, 78.2)</t>
  </si>
  <si>
    <t>(34.8, 45.4)</t>
  </si>
  <si>
    <t>Rural</t>
  </si>
  <si>
    <t>Urban</t>
  </si>
  <si>
    <t>Mixed</t>
  </si>
  <si>
    <t>(57.1, 60.8)</t>
  </si>
  <si>
    <t>(63.8, 67.5)</t>
  </si>
  <si>
    <t>(58.0, 60.0)</t>
  </si>
  <si>
    <t>(62.4, 67.1)</t>
  </si>
  <si>
    <t>(45.3, 51.3)</t>
  </si>
  <si>
    <t>(67.3, 72.0)</t>
  </si>
  <si>
    <t>(53.8, 60.3)</t>
  </si>
  <si>
    <t>(63.1, 65.5)</t>
  </si>
  <si>
    <t>(47.9, 51.1)</t>
  </si>
  <si>
    <t>(59.4, 73.4)</t>
  </si>
  <si>
    <t>(73.6, 84.4)</t>
  </si>
  <si>
    <t>(81.6, 91.0)</t>
  </si>
  <si>
    <t>(79.6, 84.8)</t>
  </si>
  <si>
    <t>(72.3, 84.0)</t>
  </si>
  <si>
    <t>(78.5, 84.0)</t>
  </si>
  <si>
    <t>(64.7, 69.8)</t>
  </si>
  <si>
    <t>(30.7, 50.5)</t>
  </si>
  <si>
    <t>(44.2, 62.9)</t>
  </si>
  <si>
    <t>(69.1, 74.3)</t>
  </si>
  <si>
    <t>(65.2, 67.9)</t>
  </si>
  <si>
    <t>(42.3, 53.1)</t>
  </si>
  <si>
    <t>(45.0, 54.1)</t>
  </si>
  <si>
    <t>(46.6, 57.3)</t>
  </si>
  <si>
    <t>(78.8, 84.4)</t>
  </si>
  <si>
    <t>(64.8, 79.1)</t>
  </si>
  <si>
    <t>(48.9, 63.3)</t>
  </si>
  <si>
    <t>(76.2, 84.8)</t>
  </si>
  <si>
    <t>(54.8, 60.1)</t>
  </si>
  <si>
    <t>(77.2, 87.4)</t>
  </si>
  <si>
    <t>(62.2, 83.2)</t>
  </si>
  <si>
    <t>(32.5, 46.7)</t>
  </si>
  <si>
    <t>(51.5, 56.8)</t>
  </si>
  <si>
    <t>(58.5, 87.3)</t>
  </si>
  <si>
    <t>(44.8, 78.2)</t>
  </si>
  <si>
    <t>(19.2, 24.1)</t>
  </si>
  <si>
    <t>(69.5, 74.7)</t>
  </si>
  <si>
    <t>(33.5, 41.8)</t>
  </si>
  <si>
    <t>(16.4, 31.6)</t>
  </si>
  <si>
    <t>(24.0, 55.7)</t>
  </si>
  <si>
    <t>(48.4, 70.9)</t>
  </si>
  <si>
    <t>(73.5, 84.7)</t>
  </si>
  <si>
    <t>(59.7, 85.6)</t>
  </si>
  <si>
    <t>(66.6, 81.9)</t>
  </si>
  <si>
    <t>(57.5, 84.1)</t>
  </si>
  <si>
    <t>(22.6, 48.5)</t>
  </si>
  <si>
    <t>(49.0, 58.8)</t>
  </si>
  <si>
    <t>(19.4, 29.2)</t>
  </si>
  <si>
    <t>(64.0, 73.4)</t>
  </si>
  <si>
    <t>(29.0, 43.0)</t>
  </si>
  <si>
    <t>(17.1, 47.3)</t>
  </si>
  <si>
    <t>(50.9, 68.5)</t>
  </si>
  <si>
    <t>(74.3, 89.8)</t>
  </si>
  <si>
    <t>(57.9, 68.4)</t>
  </si>
  <si>
    <t>(53.7, 63.3)</t>
  </si>
  <si>
    <t>(24.2, 35.0)</t>
  </si>
  <si>
    <t>(78.0, 88.2)</t>
  </si>
  <si>
    <t>(32.0, 47.6)</t>
  </si>
  <si>
    <r>
      <t>Table 2.</t>
    </r>
    <r>
      <rPr>
        <sz val="11"/>
        <color theme="1"/>
        <rFont val="Aptos Narrow"/>
        <scheme val="minor"/>
      </rPr>
      <t xml:space="preserve"> Age-standardised one-, five-, and ten-year net survival by blood cancer subtype. Cases diagnosed from 2009 to 2019, Wales.</t>
    </r>
    <r>
      <rPr>
        <vertAlign val="superscript"/>
        <sz val="11"/>
        <color theme="1"/>
        <rFont val="Aptos Narrow"/>
        <scheme val="minor"/>
      </rPr>
      <t>A</t>
    </r>
  </si>
  <si>
    <t>Blood cancer years of life lost (YLL) and net survival, Wales</t>
  </si>
  <si>
    <t>Contents</t>
  </si>
  <si>
    <t>Table 2</t>
  </si>
  <si>
    <t>Table 3</t>
  </si>
  <si>
    <t>Table 4</t>
  </si>
  <si>
    <t>Table 5</t>
  </si>
  <si>
    <t>Table 6</t>
  </si>
  <si>
    <t>Table 7</t>
  </si>
  <si>
    <t>Table 8</t>
  </si>
  <si>
    <t>Age 15–44</t>
  </si>
  <si>
    <t>Age 45–54</t>
  </si>
  <si>
    <t>Age 55–64</t>
  </si>
  <si>
    <t>Age 65–74</t>
  </si>
  <si>
    <t>Age 75–99</t>
  </si>
  <si>
    <r>
      <rPr>
        <b/>
        <sz val="11"/>
        <color theme="1"/>
        <rFont val="Aptos Narrow"/>
        <scheme val="minor"/>
      </rPr>
      <t xml:space="preserve">Table 4. </t>
    </r>
    <r>
      <rPr>
        <sz val="11"/>
        <color theme="1"/>
        <rFont val="Aptos Narrow"/>
        <scheme val="minor"/>
      </rPr>
      <t>Five-year net survival by blood cancer subtype and age at diagnosis. Cases diagnosed from 2009 to 2019, Wales.</t>
    </r>
    <r>
      <rPr>
        <vertAlign val="superscript"/>
        <sz val="11"/>
        <color theme="1"/>
        <rFont val="Aptos Narrow"/>
        <scheme val="minor"/>
      </rPr>
      <t>A</t>
    </r>
  </si>
  <si>
    <r>
      <t xml:space="preserve">Table 3. </t>
    </r>
    <r>
      <rPr>
        <sz val="11"/>
        <color theme="1"/>
        <rFont val="Aptos Narrow"/>
        <scheme val="minor"/>
      </rPr>
      <t>Age-standardised five-year net survival by blood cancer subtype and calendar year of diagnosis. Cases diagnosed from 2009 to 2019, Wales.</t>
    </r>
    <r>
      <rPr>
        <vertAlign val="superscript"/>
        <sz val="11"/>
        <color theme="1"/>
        <rFont val="Aptos Narrow"/>
        <scheme val="minor"/>
      </rPr>
      <t>A</t>
    </r>
  </si>
  <si>
    <r>
      <t xml:space="preserve">Table 5. </t>
    </r>
    <r>
      <rPr>
        <sz val="11"/>
        <color theme="1"/>
        <rFont val="Aptos Narrow"/>
        <scheme val="minor"/>
      </rPr>
      <t>Age-standardised five-year net survival by blood cancer subtype and sex. Cases diagnosed from 2009 to 2019, Wales.</t>
    </r>
    <r>
      <rPr>
        <vertAlign val="superscript"/>
        <sz val="11"/>
        <color theme="1"/>
        <rFont val="Aptos Narrow"/>
        <scheme val="minor"/>
      </rPr>
      <t>A</t>
    </r>
  </si>
  <si>
    <t>Age-standardised one-, five-, and ten-year net survival by blood cancer subtype. Cases diagnosed from 2009 to 2019, Wales.</t>
  </si>
  <si>
    <t>Age-standardised five-year net survival by blood cancer subtype and calendar year of diagnosis. Cases diagnosed from 2009 to 2019, Wales.</t>
  </si>
  <si>
    <t>Five-year net survival by blood cancer subtype and age at diagnosis. Cases diagnosed from 2009 to 2019, Wales.</t>
  </si>
  <si>
    <t>Age-standardised five-year net survival by blood cancer subtype and sex. Cases diagnosed from 2009 to 2019, Wales.</t>
  </si>
  <si>
    <t>Age-standardised five-year net survival by blood cancer subtype and area-level deprivation quintiles. Cases diagnosed from 2009 to 2019, Wales.</t>
  </si>
  <si>
    <t>Age-standardised five-year net survival by blood cancer type and health board. Cases diagnosed from 2009 to 2019, Wales.</t>
  </si>
  <si>
    <t>Age-standardised five-year net survival by blood cancer subtype and rurality. Cases diagnosed from 2009 to 2019, Wales.</t>
  </si>
  <si>
    <r>
      <t xml:space="preserve">Table 8. </t>
    </r>
    <r>
      <rPr>
        <sz val="11"/>
        <color theme="1"/>
        <rFont val="Aptos Narrow"/>
        <scheme val="minor"/>
      </rPr>
      <t>Age-standardised five-year net survival by blood cancer subtype and rurality of residence. Cases diagnosed from 2009 to 2019, Wales.</t>
    </r>
    <r>
      <rPr>
        <vertAlign val="superscript"/>
        <sz val="11"/>
        <color theme="1"/>
        <rFont val="Aptos Narrow"/>
        <scheme val="minor"/>
      </rPr>
      <t>A</t>
    </r>
  </si>
  <si>
    <r>
      <t xml:space="preserve">Table 7. </t>
    </r>
    <r>
      <rPr>
        <sz val="11"/>
        <color theme="1"/>
        <rFont val="Aptos Narrow"/>
        <scheme val="minor"/>
      </rPr>
      <t>Age-standardised five-year net survival by blood cancer type and health board of residence. Cases diagnosed from 2009 to 2019, Wales.</t>
    </r>
    <r>
      <rPr>
        <vertAlign val="superscript"/>
        <sz val="11"/>
        <color theme="1"/>
        <rFont val="Aptos Narrow"/>
        <scheme val="minor"/>
      </rPr>
      <t>A</t>
    </r>
  </si>
  <si>
    <r>
      <rPr>
        <b/>
        <sz val="11"/>
        <color theme="1"/>
        <rFont val="Aptos Narrow"/>
        <scheme val="minor"/>
      </rPr>
      <t xml:space="preserve">Table 6. </t>
    </r>
    <r>
      <rPr>
        <sz val="11"/>
        <color theme="1"/>
        <rFont val="Aptos Narrow"/>
        <scheme val="minor"/>
      </rPr>
      <t>Age-standardised five-year net survival by blood cancer subtype and resident area-level deprivation quintiles. Cases diagnosed from 2009 to 2019, Wales.</t>
    </r>
    <r>
      <rPr>
        <vertAlign val="superscript"/>
        <sz val="11"/>
        <color theme="1"/>
        <rFont val="Aptos Narrow"/>
        <scheme val="minor"/>
      </rPr>
      <t>A</t>
    </r>
  </si>
  <si>
    <t>&lt;20</t>
  </si>
  <si>
    <r>
      <rPr>
        <vertAlign val="superscript"/>
        <sz val="11"/>
        <color theme="1"/>
        <rFont val="Aptos Narrow"/>
        <scheme val="minor"/>
      </rPr>
      <t>A</t>
    </r>
    <r>
      <rPr>
        <sz val="11"/>
        <color theme="1"/>
        <rFont val="Aptos Narrow"/>
        <family val="2"/>
        <scheme val="minor"/>
      </rPr>
      <t xml:space="preserve">Data source: Welsh Cancer Intelligence &amp; Surveillance Unit dataset, provided through the SAIL Databank , Swansea University. Cases diagnosed from 01/01/2009 to 31/12/2019. Cases were followed up for death until 31/12/2022. Age-standardisation according to the International Cancer Survival Standards (ICSS). Cancer types were classified according to the HAEMACARE-25 classification scheme. N-numbers were rounded to the nearest ten and missing counts and/or survival estimates indicate a failure to meet the statistical stability criteria. CI: Confidence interval; NOS: Not otherwise specified: HL: Hodgkin lymphoma; NH: Non-Hodgki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"/>
    <numFmt numFmtId="165" formatCode="0.0%"/>
    <numFmt numFmtId="166" formatCode="0.0"/>
    <numFmt numFmtId="167" formatCode="?.0"/>
  </numFmts>
  <fonts count="13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8"/>
      <color theme="1"/>
      <name val="Aptos Narrow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vertAlign val="superscript"/>
      <sz val="11"/>
      <color theme="1"/>
      <name val="Aptos Narrow"/>
      <scheme val="minor"/>
    </font>
    <font>
      <u/>
      <sz val="11"/>
      <color theme="10"/>
      <name val="Aptos Narrow"/>
      <family val="2"/>
      <scheme val="minor"/>
    </font>
    <font>
      <u/>
      <sz val="11"/>
      <color rgb="FF0070C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1" fillId="0" borderId="0" applyNumberFormat="0" applyFill="0" applyBorder="0" applyAlignment="0" applyProtection="0"/>
  </cellStyleXfs>
  <cellXfs count="114">
    <xf numFmtId="0" fontId="0" fillId="0" borderId="0" xfId="0"/>
    <xf numFmtId="0" fontId="5" fillId="0" borderId="0" xfId="0" applyFont="1" applyAlignment="1">
      <alignment wrapText="1"/>
    </xf>
    <xf numFmtId="0" fontId="5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3" fontId="5" fillId="0" borderId="0" xfId="0" applyNumberFormat="1" applyFont="1" applyAlignment="1">
      <alignment horizontal="right" vertical="center" wrapText="1"/>
    </xf>
    <xf numFmtId="0" fontId="2" fillId="0" borderId="0" xfId="0" applyFont="1" applyAlignment="1">
      <alignment wrapText="1"/>
    </xf>
    <xf numFmtId="0" fontId="5" fillId="0" borderId="0" xfId="0" applyFont="1" applyAlignment="1">
      <alignment horizontal="center" vertical="center" wrapText="1"/>
    </xf>
    <xf numFmtId="3" fontId="5" fillId="0" borderId="0" xfId="0" applyNumberFormat="1" applyFont="1" applyAlignment="1">
      <alignment horizontal="right" wrapText="1"/>
    </xf>
    <xf numFmtId="0" fontId="2" fillId="0" borderId="3" xfId="0" applyFont="1" applyBorder="1" applyAlignment="1">
      <alignment wrapText="1"/>
    </xf>
    <xf numFmtId="0" fontId="5" fillId="0" borderId="3" xfId="0" applyFont="1" applyBorder="1" applyAlignment="1">
      <alignment horizontal="center" vertical="center" wrapText="1"/>
    </xf>
    <xf numFmtId="3" fontId="5" fillId="0" borderId="3" xfId="0" applyNumberFormat="1" applyFont="1" applyBorder="1" applyAlignment="1">
      <alignment horizontal="right" vertical="center" wrapText="1"/>
    </xf>
    <xf numFmtId="0" fontId="4" fillId="0" borderId="4" xfId="0" applyFont="1" applyBorder="1" applyAlignment="1">
      <alignment horizontal="center" vertical="center" wrapText="1"/>
    </xf>
    <xf numFmtId="3" fontId="4" fillId="0" borderId="4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 wrapText="1"/>
    </xf>
    <xf numFmtId="164" fontId="5" fillId="0" borderId="0" xfId="0" applyNumberFormat="1" applyFont="1" applyAlignment="1">
      <alignment horizontal="right" vertical="top" wrapText="1"/>
    </xf>
    <xf numFmtId="166" fontId="5" fillId="0" borderId="0" xfId="1" applyNumberFormat="1" applyFont="1" applyFill="1" applyBorder="1" applyAlignment="1">
      <alignment horizontal="right" vertical="top" wrapText="1"/>
    </xf>
    <xf numFmtId="0" fontId="5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164" fontId="5" fillId="0" borderId="3" xfId="0" applyNumberFormat="1" applyFont="1" applyBorder="1" applyAlignment="1">
      <alignment horizontal="right" vertical="top" wrapText="1"/>
    </xf>
    <xf numFmtId="166" fontId="5" fillId="0" borderId="3" xfId="1" applyNumberFormat="1" applyFont="1" applyFill="1" applyBorder="1" applyAlignment="1">
      <alignment horizontal="right" vertical="top" wrapText="1"/>
    </xf>
    <xf numFmtId="3" fontId="4" fillId="0" borderId="2" xfId="0" applyNumberFormat="1" applyFont="1" applyBorder="1" applyAlignment="1">
      <alignment horizontal="center" vertical="center" wrapText="1"/>
    </xf>
    <xf numFmtId="165" fontId="3" fillId="0" borderId="2" xfId="2" applyNumberFormat="1" applyFont="1" applyBorder="1" applyAlignment="1">
      <alignment horizontal="center" vertical="center" wrapText="1"/>
    </xf>
    <xf numFmtId="165" fontId="3" fillId="0" borderId="2" xfId="1" applyNumberFormat="1" applyFont="1" applyFill="1" applyBorder="1" applyAlignment="1">
      <alignment horizontal="center" vertical="center" wrapText="1"/>
    </xf>
    <xf numFmtId="10" fontId="4" fillId="0" borderId="2" xfId="1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4" fillId="0" borderId="0" xfId="0" applyFont="1" applyAlignment="1">
      <alignment horizontal="center" vertical="center" wrapText="1"/>
    </xf>
    <xf numFmtId="0" fontId="7" fillId="0" borderId="0" xfId="0" applyFont="1" applyFill="1" applyAlignment="1"/>
    <xf numFmtId="0" fontId="0" fillId="0" borderId="0" xfId="0" applyFill="1" applyAlignment="1">
      <alignment wrapText="1"/>
    </xf>
    <xf numFmtId="0" fontId="3" fillId="0" borderId="1" xfId="0" applyFont="1" applyBorder="1" applyAlignment="1">
      <alignment horizontal="center" wrapText="1"/>
    </xf>
    <xf numFmtId="165" fontId="3" fillId="0" borderId="2" xfId="1" applyNumberFormat="1" applyFont="1" applyFill="1" applyBorder="1" applyAlignment="1">
      <alignment horizontal="center" vertical="center" wrapText="1"/>
    </xf>
    <xf numFmtId="164" fontId="5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right" vertical="center"/>
    </xf>
    <xf numFmtId="3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3" fontId="5" fillId="0" borderId="0" xfId="0" applyNumberFormat="1" applyFont="1" applyFill="1" applyAlignment="1">
      <alignment horizontal="right"/>
    </xf>
    <xf numFmtId="3" fontId="5" fillId="0" borderId="0" xfId="0" applyNumberFormat="1" applyFont="1" applyFill="1" applyAlignment="1">
      <alignment horizontal="right" vertical="center"/>
    </xf>
    <xf numFmtId="3" fontId="5" fillId="0" borderId="3" xfId="0" applyNumberFormat="1" applyFont="1" applyFill="1" applyBorder="1" applyAlignment="1">
      <alignment horizontal="right" vertical="center"/>
    </xf>
    <xf numFmtId="3" fontId="0" fillId="0" borderId="0" xfId="0" applyNumberFormat="1"/>
    <xf numFmtId="164" fontId="5" fillId="0" borderId="3" xfId="0" applyNumberFormat="1" applyFont="1" applyBorder="1" applyAlignment="1">
      <alignment horizontal="right" vertical="center"/>
    </xf>
    <xf numFmtId="164" fontId="5" fillId="0" borderId="0" xfId="0" applyNumberFormat="1" applyFont="1" applyFill="1" applyAlignment="1">
      <alignment horizontal="right" vertical="center"/>
    </xf>
    <xf numFmtId="3" fontId="5" fillId="0" borderId="3" xfId="0" applyNumberFormat="1" applyFont="1" applyBorder="1" applyAlignment="1">
      <alignment horizontal="right" vertical="center"/>
    </xf>
    <xf numFmtId="0" fontId="3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3" xfId="0" applyFont="1" applyFill="1" applyBorder="1" applyAlignment="1">
      <alignment horizontal="center"/>
    </xf>
    <xf numFmtId="3" fontId="5" fillId="0" borderId="3" xfId="0" applyNumberFormat="1" applyFont="1" applyFill="1" applyBorder="1" applyAlignment="1">
      <alignment horizontal="right"/>
    </xf>
    <xf numFmtId="164" fontId="5" fillId="0" borderId="3" xfId="0" applyNumberFormat="1" applyFont="1" applyFill="1" applyBorder="1" applyAlignment="1">
      <alignment horizontal="right"/>
    </xf>
    <xf numFmtId="164" fontId="5" fillId="0" borderId="3" xfId="0" applyNumberFormat="1" applyFont="1" applyFill="1" applyBorder="1" applyAlignment="1">
      <alignment horizontal="right" vertical="center"/>
    </xf>
    <xf numFmtId="167" fontId="5" fillId="0" borderId="0" xfId="0" applyNumberFormat="1" applyFont="1" applyFill="1" applyAlignment="1">
      <alignment horizontal="right" vertical="top" wrapText="1"/>
    </xf>
    <xf numFmtId="164" fontId="5" fillId="0" borderId="0" xfId="0" applyNumberFormat="1" applyFont="1" applyFill="1" applyAlignment="1">
      <alignment horizontal="right" vertical="top" wrapText="1"/>
    </xf>
    <xf numFmtId="164" fontId="6" fillId="0" borderId="0" xfId="0" applyNumberFormat="1" applyFont="1" applyFill="1" applyAlignment="1">
      <alignment vertical="top" wrapText="1"/>
    </xf>
    <xf numFmtId="167" fontId="5" fillId="0" borderId="3" xfId="0" applyNumberFormat="1" applyFont="1" applyFill="1" applyBorder="1" applyAlignment="1">
      <alignment horizontal="right" vertical="top" wrapText="1"/>
    </xf>
    <xf numFmtId="164" fontId="5" fillId="0" borderId="3" xfId="0" applyNumberFormat="1" applyFont="1" applyFill="1" applyBorder="1" applyAlignment="1">
      <alignment horizontal="right" vertical="top" wrapText="1"/>
    </xf>
    <xf numFmtId="0" fontId="2" fillId="0" borderId="0" xfId="0" applyFont="1" applyAlignment="1"/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5" fillId="0" borderId="0" xfId="0" applyFont="1" applyAlignment="1">
      <alignment vertical="center"/>
    </xf>
    <xf numFmtId="0" fontId="2" fillId="0" borderId="3" xfId="0" applyFont="1" applyBorder="1" applyAlignment="1"/>
    <xf numFmtId="0" fontId="5" fillId="0" borderId="3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right" vertical="center"/>
    </xf>
    <xf numFmtId="3" fontId="5" fillId="0" borderId="0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center"/>
    </xf>
    <xf numFmtId="3" fontId="4" fillId="0" borderId="2" xfId="0" applyNumberFormat="1" applyFont="1" applyBorder="1" applyAlignment="1">
      <alignment horizontal="center" vertical="center"/>
    </xf>
    <xf numFmtId="165" fontId="3" fillId="0" borderId="2" xfId="1" applyNumberFormat="1" applyFont="1" applyFill="1" applyBorder="1" applyAlignment="1">
      <alignment horizontal="center" vertical="center"/>
    </xf>
    <xf numFmtId="10" fontId="4" fillId="0" borderId="2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2" fillId="0" borderId="3" xfId="0" applyFont="1" applyBorder="1" applyAlignment="1">
      <alignment vertical="top"/>
    </xf>
    <xf numFmtId="0" fontId="0" fillId="0" borderId="0" xfId="0" applyAlignment="1">
      <alignment horizontal="left" wrapText="1"/>
    </xf>
    <xf numFmtId="0" fontId="8" fillId="0" borderId="0" xfId="0" applyFont="1"/>
    <xf numFmtId="0" fontId="1" fillId="0" borderId="0" xfId="2"/>
    <xf numFmtId="0" fontId="9" fillId="0" borderId="0" xfId="0" applyFont="1"/>
    <xf numFmtId="0" fontId="12" fillId="0" borderId="0" xfId="3" applyFont="1"/>
    <xf numFmtId="0" fontId="12" fillId="0" borderId="0" xfId="0" applyFont="1"/>
    <xf numFmtId="0" fontId="9" fillId="0" borderId="6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wrapText="1"/>
    </xf>
    <xf numFmtId="0" fontId="3" fillId="0" borderId="5" xfId="0" applyFont="1" applyBorder="1" applyAlignment="1">
      <alignment horizontal="center" wrapText="1"/>
    </xf>
    <xf numFmtId="0" fontId="8" fillId="0" borderId="7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center" vertical="center" wrapText="1"/>
    </xf>
    <xf numFmtId="165" fontId="3" fillId="0" borderId="4" xfId="1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10" fontId="3" fillId="0" borderId="5" xfId="1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left" vertical="top"/>
    </xf>
    <xf numFmtId="165" fontId="3" fillId="0" borderId="2" xfId="1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9" fillId="0" borderId="7" xfId="0" applyFont="1" applyBorder="1" applyAlignment="1">
      <alignment horizontal="left" vertical="top" wrapText="1"/>
    </xf>
    <xf numFmtId="0" fontId="4" fillId="0" borderId="0" xfId="0" applyFont="1" applyAlignment="1">
      <alignment horizontal="left" wrapText="1"/>
    </xf>
    <xf numFmtId="165" fontId="3" fillId="0" borderId="2" xfId="2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10" fontId="3" fillId="0" borderId="5" xfId="1" applyNumberFormat="1" applyFont="1" applyFill="1" applyBorder="1" applyAlignment="1">
      <alignment horizontal="center" wrapText="1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/>
    </xf>
  </cellXfs>
  <cellStyles count="4">
    <cellStyle name="Hyperlink" xfId="3" builtinId="8"/>
    <cellStyle name="Normal" xfId="0" builtinId="0"/>
    <cellStyle name="Normal 7" xfId="2" xr:uid="{F3B6451E-ECF5-4ABF-8FD0-7C0CD97CC229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771F2-C859-4F7C-8ACE-2C11AA5ADC5C}">
  <dimension ref="A1:B17"/>
  <sheetViews>
    <sheetView tabSelected="1" workbookViewId="0">
      <selection activeCell="C18" sqref="C18"/>
    </sheetView>
  </sheetViews>
  <sheetFormatPr defaultRowHeight="14.25"/>
  <sheetData>
    <row r="1" spans="1:2" ht="15">
      <c r="A1" s="79" t="s">
        <v>542</v>
      </c>
    </row>
    <row r="3" spans="1:2" ht="15">
      <c r="A3" s="79" t="s">
        <v>543</v>
      </c>
    </row>
    <row r="4" spans="1:2">
      <c r="A4" s="83"/>
    </row>
    <row r="5" spans="1:2">
      <c r="A5" s="82" t="s">
        <v>544</v>
      </c>
      <c r="B5" t="s">
        <v>559</v>
      </c>
    </row>
    <row r="6" spans="1:2">
      <c r="A6" s="83"/>
    </row>
    <row r="7" spans="1:2">
      <c r="A7" s="82" t="s">
        <v>545</v>
      </c>
      <c r="B7" t="s">
        <v>560</v>
      </c>
    </row>
    <row r="8" spans="1:2">
      <c r="A8" s="83"/>
    </row>
    <row r="9" spans="1:2">
      <c r="A9" s="82" t="s">
        <v>546</v>
      </c>
      <c r="B9" t="s">
        <v>561</v>
      </c>
    </row>
    <row r="10" spans="1:2">
      <c r="A10" s="83"/>
    </row>
    <row r="11" spans="1:2">
      <c r="A11" s="82" t="s">
        <v>547</v>
      </c>
      <c r="B11" t="s">
        <v>562</v>
      </c>
    </row>
    <row r="12" spans="1:2">
      <c r="A12" s="83"/>
    </row>
    <row r="13" spans="1:2">
      <c r="A13" s="82" t="s">
        <v>548</v>
      </c>
      <c r="B13" t="s">
        <v>563</v>
      </c>
    </row>
    <row r="14" spans="1:2">
      <c r="A14" s="83"/>
    </row>
    <row r="15" spans="1:2">
      <c r="A15" s="82" t="s">
        <v>549</v>
      </c>
      <c r="B15" t="s">
        <v>564</v>
      </c>
    </row>
    <row r="16" spans="1:2">
      <c r="A16" s="83"/>
    </row>
    <row r="17" spans="1:2">
      <c r="A17" s="82" t="s">
        <v>550</v>
      </c>
      <c r="B17" t="s">
        <v>565</v>
      </c>
    </row>
  </sheetData>
  <hyperlinks>
    <hyperlink ref="A5" location="'Table 2'!A1" display="Table 2" xr:uid="{5201CCB2-1BAC-46FA-BF40-3AAFB6C42D64}"/>
    <hyperlink ref="A7" location="'Table 3'!A1" display="Table 3" xr:uid="{7F6124BB-21B0-4C8A-B836-DC75F3D00C46}"/>
    <hyperlink ref="A9" location="'Table 4'!A1" display="Table 4" xr:uid="{515AD6D8-4A86-4237-BDAC-2EFE8363BB37}"/>
    <hyperlink ref="A11" location="'Table 5'!A1" display="Table 5" xr:uid="{25EA6AC3-EF28-4C46-B47E-D974A6393B14}"/>
    <hyperlink ref="A13" location="'Table 6'!A1" display="Table 6" xr:uid="{61DA8C07-540A-4D66-9694-3C539FEAD985}"/>
    <hyperlink ref="A15" location="'Table 7'!A1" display="Table 7" xr:uid="{22C40BCB-65F0-4D7C-B77C-3531AAFBC661}"/>
    <hyperlink ref="A17" location="'Table 8'!A1" display="Table 8" xr:uid="{15F0392C-3BE3-4DF5-B162-5BB667CA1EA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0332D-B6A7-4200-ABAC-C8E474808A96}">
  <dimension ref="A1:M39"/>
  <sheetViews>
    <sheetView zoomScale="70" zoomScaleNormal="70" workbookViewId="0">
      <selection activeCell="F8" sqref="F8"/>
    </sheetView>
  </sheetViews>
  <sheetFormatPr defaultColWidth="20.375" defaultRowHeight="14.25"/>
  <cols>
    <col min="1" max="1" width="9.5" style="4" customWidth="1"/>
    <col min="2" max="3" width="20.375" style="4"/>
    <col min="4" max="4" width="56.125" style="4" customWidth="1"/>
    <col min="5" max="5" width="17.25" style="4" customWidth="1"/>
    <col min="6" max="6" width="8.625" style="4" customWidth="1"/>
    <col min="7" max="8" width="8.75" style="4" customWidth="1"/>
    <col min="9" max="9" width="13.25" style="4" customWidth="1"/>
    <col min="10" max="10" width="7.875" style="4" customWidth="1"/>
    <col min="11" max="11" width="13.125" style="4" customWidth="1"/>
    <col min="12" max="12" width="8.125" style="4" customWidth="1"/>
    <col min="13" max="13" width="11.125" style="4" customWidth="1"/>
    <col min="14" max="16384" width="20.375" style="4"/>
  </cols>
  <sheetData>
    <row r="1" spans="1:13" ht="24.75" customHeight="1">
      <c r="A1" s="90" t="s">
        <v>541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</row>
    <row r="2" spans="1:13" ht="48" customHeight="1" thickBot="1">
      <c r="A2" s="91" t="s">
        <v>33</v>
      </c>
      <c r="B2" s="91"/>
      <c r="C2" s="91"/>
      <c r="D2" s="91"/>
      <c r="E2" s="13" t="s">
        <v>0</v>
      </c>
      <c r="F2" s="14" t="s">
        <v>34</v>
      </c>
      <c r="G2" s="14" t="s">
        <v>1</v>
      </c>
      <c r="H2" s="92" t="s">
        <v>35</v>
      </c>
      <c r="I2" s="92"/>
      <c r="J2" s="92" t="s">
        <v>36</v>
      </c>
      <c r="K2" s="92" t="s">
        <v>37</v>
      </c>
      <c r="L2" s="92" t="s">
        <v>38</v>
      </c>
      <c r="M2" s="92" t="s">
        <v>37</v>
      </c>
    </row>
    <row r="3" spans="1:13" ht="15">
      <c r="A3" s="86" t="s">
        <v>2</v>
      </c>
      <c r="B3" s="86"/>
      <c r="C3" s="86"/>
      <c r="D3" s="86"/>
      <c r="E3" s="16"/>
      <c r="F3" s="6">
        <v>22550</v>
      </c>
      <c r="G3" s="17">
        <v>100</v>
      </c>
      <c r="H3" s="18">
        <v>76.8</v>
      </c>
      <c r="I3" s="58" t="s">
        <v>48</v>
      </c>
      <c r="J3" s="18">
        <v>60.2</v>
      </c>
      <c r="K3" s="59" t="s">
        <v>49</v>
      </c>
      <c r="L3" s="18"/>
      <c r="M3" s="18"/>
    </row>
    <row r="4" spans="1:13" ht="15">
      <c r="A4" s="7"/>
      <c r="B4" s="86" t="s">
        <v>3</v>
      </c>
      <c r="C4" s="86"/>
      <c r="D4" s="86"/>
      <c r="E4" s="19"/>
      <c r="F4" s="6">
        <v>13920</v>
      </c>
      <c r="G4" s="17">
        <f>F4/$F$3*100</f>
        <v>61.729490022172953</v>
      </c>
      <c r="H4" s="18">
        <v>80.400000000000006</v>
      </c>
      <c r="I4" s="58" t="s">
        <v>50</v>
      </c>
      <c r="J4" s="18">
        <v>65.400000000000006</v>
      </c>
      <c r="K4" s="59" t="s">
        <v>51</v>
      </c>
      <c r="L4" s="18"/>
      <c r="M4" s="18"/>
    </row>
    <row r="5" spans="1:13">
      <c r="A5" s="7"/>
      <c r="B5" s="7"/>
      <c r="C5" s="88" t="s">
        <v>39</v>
      </c>
      <c r="D5" s="88"/>
      <c r="E5" s="19">
        <v>3</v>
      </c>
      <c r="F5" s="9" t="s">
        <v>569</v>
      </c>
      <c r="G5" s="17"/>
      <c r="H5" s="18"/>
      <c r="I5" s="58"/>
      <c r="J5" s="18"/>
      <c r="K5" s="59"/>
      <c r="L5" s="18"/>
      <c r="M5" s="18"/>
    </row>
    <row r="6" spans="1:13" ht="15">
      <c r="A6" s="7"/>
      <c r="B6" s="7"/>
      <c r="C6" s="86" t="s">
        <v>4</v>
      </c>
      <c r="D6" s="86"/>
      <c r="E6" s="19"/>
      <c r="F6" s="6">
        <v>980</v>
      </c>
      <c r="G6" s="17">
        <f t="shared" ref="G6:G36" si="0">F6/$F$3*100</f>
        <v>4.3458980044345896</v>
      </c>
      <c r="H6" s="18">
        <v>90.3</v>
      </c>
      <c r="I6" s="58" t="s">
        <v>264</v>
      </c>
      <c r="J6" s="18">
        <v>82.7</v>
      </c>
      <c r="K6" s="58" t="s">
        <v>263</v>
      </c>
      <c r="L6" s="18"/>
      <c r="M6" s="18"/>
    </row>
    <row r="7" spans="1:13">
      <c r="A7" s="7"/>
      <c r="B7" s="7"/>
      <c r="C7" s="7"/>
      <c r="D7" s="15" t="s">
        <v>5</v>
      </c>
      <c r="E7" s="19">
        <v>4</v>
      </c>
      <c r="F7" s="9">
        <v>100</v>
      </c>
      <c r="G7" s="17">
        <f t="shared" si="0"/>
        <v>0.44345898004434592</v>
      </c>
      <c r="H7" s="18">
        <v>99.6</v>
      </c>
      <c r="I7" s="58" t="s">
        <v>107</v>
      </c>
      <c r="J7" s="60">
        <v>93.4</v>
      </c>
      <c r="K7" s="58" t="s">
        <v>108</v>
      </c>
      <c r="L7" s="18"/>
      <c r="M7" s="18"/>
    </row>
    <row r="8" spans="1:13">
      <c r="A8" s="7"/>
      <c r="B8" s="7"/>
      <c r="C8" s="7"/>
      <c r="D8" s="1" t="s">
        <v>6</v>
      </c>
      <c r="E8" s="19">
        <v>5</v>
      </c>
      <c r="F8" s="9">
        <v>880</v>
      </c>
      <c r="G8" s="17">
        <f t="shared" si="0"/>
        <v>3.9024390243902438</v>
      </c>
      <c r="H8" s="18">
        <v>89.2</v>
      </c>
      <c r="I8" s="58" t="s">
        <v>109</v>
      </c>
      <c r="J8" s="18">
        <v>81.3</v>
      </c>
      <c r="K8" s="59" t="s">
        <v>110</v>
      </c>
      <c r="L8" s="18"/>
      <c r="M8" s="18"/>
    </row>
    <row r="9" spans="1:13" ht="15">
      <c r="A9" s="7"/>
      <c r="B9" s="7"/>
      <c r="C9" s="86" t="s">
        <v>7</v>
      </c>
      <c r="D9" s="86"/>
      <c r="E9" s="19"/>
      <c r="F9" s="6">
        <v>11110</v>
      </c>
      <c r="G9" s="17">
        <f t="shared" si="0"/>
        <v>49.268292682926827</v>
      </c>
      <c r="H9" s="18">
        <v>83</v>
      </c>
      <c r="I9" s="58" t="s">
        <v>56</v>
      </c>
      <c r="J9" s="18">
        <v>67.599999999999994</v>
      </c>
      <c r="K9" s="59" t="s">
        <v>57</v>
      </c>
      <c r="L9" s="18"/>
      <c r="M9" s="18"/>
    </row>
    <row r="10" spans="1:13">
      <c r="A10" s="7"/>
      <c r="B10" s="7"/>
      <c r="C10" s="7"/>
      <c r="D10" s="2" t="s">
        <v>8</v>
      </c>
      <c r="E10" s="19">
        <v>6</v>
      </c>
      <c r="F10" s="6">
        <v>2610</v>
      </c>
      <c r="G10" s="17">
        <f t="shared" si="0"/>
        <v>11.574279379157428</v>
      </c>
      <c r="H10" s="18">
        <v>92.1</v>
      </c>
      <c r="I10" s="58" t="s">
        <v>65</v>
      </c>
      <c r="J10" s="18">
        <v>82.4</v>
      </c>
      <c r="K10" s="59" t="s">
        <v>66</v>
      </c>
      <c r="L10" s="18"/>
      <c r="M10" s="18"/>
    </row>
    <row r="11" spans="1:13">
      <c r="A11" s="7"/>
      <c r="B11" s="7"/>
      <c r="C11" s="7"/>
      <c r="D11" s="2" t="s">
        <v>9</v>
      </c>
      <c r="E11" s="19">
        <v>7</v>
      </c>
      <c r="F11" s="6">
        <v>370</v>
      </c>
      <c r="G11" s="17">
        <f t="shared" si="0"/>
        <v>1.6407982261640797</v>
      </c>
      <c r="H11" s="18">
        <v>91.6</v>
      </c>
      <c r="I11" s="58" t="s">
        <v>67</v>
      </c>
      <c r="J11" s="18">
        <v>75</v>
      </c>
      <c r="K11" s="59" t="s">
        <v>68</v>
      </c>
      <c r="L11" s="18">
        <v>56.9</v>
      </c>
      <c r="M11" s="18" t="s">
        <v>187</v>
      </c>
    </row>
    <row r="12" spans="1:13">
      <c r="A12" s="7"/>
      <c r="B12" s="7"/>
      <c r="C12" s="7"/>
      <c r="D12" s="2" t="s">
        <v>10</v>
      </c>
      <c r="E12" s="19">
        <v>8</v>
      </c>
      <c r="F12" s="6">
        <v>350</v>
      </c>
      <c r="G12" s="17">
        <f t="shared" si="0"/>
        <v>1.5521064301552108</v>
      </c>
      <c r="H12" s="18">
        <v>81.3</v>
      </c>
      <c r="I12" s="58" t="s">
        <v>69</v>
      </c>
      <c r="J12" s="18">
        <v>55.5</v>
      </c>
      <c r="K12" s="59" t="s">
        <v>70</v>
      </c>
      <c r="L12" s="18"/>
      <c r="M12" s="18"/>
    </row>
    <row r="13" spans="1:13">
      <c r="A13" s="7"/>
      <c r="B13" s="7"/>
      <c r="C13" s="7"/>
      <c r="D13" s="2" t="s">
        <v>11</v>
      </c>
      <c r="E13" s="19">
        <v>9</v>
      </c>
      <c r="F13" s="6">
        <v>1240</v>
      </c>
      <c r="G13" s="17">
        <f t="shared" si="0"/>
        <v>5.4988913525498893</v>
      </c>
      <c r="H13" s="18">
        <v>93.6</v>
      </c>
      <c r="I13" s="58" t="s">
        <v>71</v>
      </c>
      <c r="J13" s="18">
        <v>80.400000000000006</v>
      </c>
      <c r="K13" s="59" t="s">
        <v>72</v>
      </c>
      <c r="L13" s="18">
        <v>76.2</v>
      </c>
      <c r="M13" s="18" t="s">
        <v>188</v>
      </c>
    </row>
    <row r="14" spans="1:13">
      <c r="A14" s="7"/>
      <c r="B14" s="7"/>
      <c r="C14" s="7"/>
      <c r="D14" s="2" t="s">
        <v>12</v>
      </c>
      <c r="E14" s="19">
        <v>10</v>
      </c>
      <c r="F14" s="6">
        <v>2840</v>
      </c>
      <c r="G14" s="17">
        <f t="shared" si="0"/>
        <v>12.594235033259423</v>
      </c>
      <c r="H14" s="18">
        <v>71.599999999999994</v>
      </c>
      <c r="I14" s="58" t="s">
        <v>73</v>
      </c>
      <c r="J14" s="18">
        <v>60</v>
      </c>
      <c r="K14" s="59" t="s">
        <v>74</v>
      </c>
      <c r="L14" s="18"/>
      <c r="M14" s="18"/>
    </row>
    <row r="15" spans="1:13">
      <c r="A15" s="7"/>
      <c r="B15" s="7"/>
      <c r="C15" s="7"/>
      <c r="D15" s="2" t="s">
        <v>13</v>
      </c>
      <c r="E15" s="19">
        <v>11</v>
      </c>
      <c r="F15" s="6">
        <v>80</v>
      </c>
      <c r="G15" s="17">
        <f t="shared" si="0"/>
        <v>0.35476718403547669</v>
      </c>
      <c r="H15" s="18"/>
      <c r="I15" s="58"/>
      <c r="J15" s="18"/>
      <c r="K15" s="59"/>
      <c r="L15" s="18"/>
      <c r="M15" s="18"/>
    </row>
    <row r="16" spans="1:13">
      <c r="A16" s="7"/>
      <c r="B16" s="7"/>
      <c r="C16" s="7"/>
      <c r="D16" s="2" t="s">
        <v>14</v>
      </c>
      <c r="E16" s="19">
        <v>12</v>
      </c>
      <c r="F16" s="6">
        <v>600</v>
      </c>
      <c r="G16" s="17">
        <f t="shared" si="0"/>
        <v>2.6607538802660753</v>
      </c>
      <c r="H16" s="18">
        <v>95.1</v>
      </c>
      <c r="I16" s="58" t="s">
        <v>75</v>
      </c>
      <c r="J16" s="18">
        <v>82.5</v>
      </c>
      <c r="K16" s="59" t="s">
        <v>76</v>
      </c>
      <c r="L16" s="18">
        <v>70.8</v>
      </c>
      <c r="M16" s="18" t="s">
        <v>189</v>
      </c>
    </row>
    <row r="17" spans="1:13">
      <c r="A17" s="7"/>
      <c r="B17" s="7"/>
      <c r="C17" s="7"/>
      <c r="D17" s="2" t="s">
        <v>40</v>
      </c>
      <c r="E17" s="19">
        <v>16</v>
      </c>
      <c r="F17" s="6">
        <v>2920</v>
      </c>
      <c r="G17" s="17">
        <f t="shared" si="0"/>
        <v>12.9490022172949</v>
      </c>
      <c r="H17" s="18">
        <v>79.2</v>
      </c>
      <c r="I17" s="58" t="s">
        <v>81</v>
      </c>
      <c r="J17" s="18">
        <v>54.9</v>
      </c>
      <c r="K17" s="59" t="s">
        <v>82</v>
      </c>
      <c r="L17" s="18">
        <v>39.700000000000003</v>
      </c>
      <c r="M17" s="18" t="s">
        <v>191</v>
      </c>
    </row>
    <row r="18" spans="1:13">
      <c r="A18" s="7"/>
      <c r="B18" s="7"/>
      <c r="C18" s="7"/>
      <c r="D18" s="2" t="s">
        <v>15</v>
      </c>
      <c r="E18" s="19">
        <v>17</v>
      </c>
      <c r="F18" s="6" t="s">
        <v>569</v>
      </c>
      <c r="G18" s="17"/>
      <c r="H18" s="18"/>
      <c r="I18" s="58"/>
      <c r="J18" s="18"/>
      <c r="K18" s="59"/>
      <c r="L18" s="18"/>
      <c r="M18" s="18"/>
    </row>
    <row r="19" spans="1:13">
      <c r="A19" s="7"/>
      <c r="B19" s="7"/>
      <c r="C19" s="7"/>
      <c r="D19" s="2" t="s">
        <v>16</v>
      </c>
      <c r="E19" s="19">
        <v>18</v>
      </c>
      <c r="F19" s="6">
        <v>110</v>
      </c>
      <c r="G19" s="17">
        <f t="shared" si="0"/>
        <v>0.48780487804878048</v>
      </c>
      <c r="H19" s="18">
        <v>93.1</v>
      </c>
      <c r="I19" s="58" t="s">
        <v>83</v>
      </c>
      <c r="J19" s="18">
        <v>79.3</v>
      </c>
      <c r="K19" s="59" t="s">
        <v>84</v>
      </c>
      <c r="L19" s="18"/>
      <c r="M19" s="18"/>
    </row>
    <row r="20" spans="1:13" ht="15">
      <c r="A20" s="7"/>
      <c r="B20" s="7"/>
      <c r="C20" s="86" t="s">
        <v>17</v>
      </c>
      <c r="D20" s="86"/>
      <c r="E20" s="19"/>
      <c r="F20" s="6">
        <v>720</v>
      </c>
      <c r="G20" s="17">
        <f t="shared" si="0"/>
        <v>3.1929046563192904</v>
      </c>
      <c r="H20" s="18">
        <v>67</v>
      </c>
      <c r="I20" s="58" t="s">
        <v>58</v>
      </c>
      <c r="J20" s="18">
        <v>48.1</v>
      </c>
      <c r="K20" s="59" t="s">
        <v>59</v>
      </c>
      <c r="L20" s="18"/>
      <c r="M20" s="18"/>
    </row>
    <row r="21" spans="1:13">
      <c r="A21" s="7"/>
      <c r="B21" s="7"/>
      <c r="C21" s="7"/>
      <c r="D21" s="2" t="s">
        <v>18</v>
      </c>
      <c r="E21" s="19">
        <v>13</v>
      </c>
      <c r="F21" s="6">
        <v>170</v>
      </c>
      <c r="G21" s="17">
        <f t="shared" si="0"/>
        <v>0.75388026607538805</v>
      </c>
      <c r="H21" s="18">
        <v>91.1</v>
      </c>
      <c r="I21" s="58" t="s">
        <v>77</v>
      </c>
      <c r="J21" s="18">
        <v>75.3</v>
      </c>
      <c r="K21" s="59" t="s">
        <v>78</v>
      </c>
      <c r="L21" s="18"/>
      <c r="M21" s="18"/>
    </row>
    <row r="22" spans="1:13">
      <c r="A22" s="7"/>
      <c r="B22" s="7"/>
      <c r="C22" s="7"/>
      <c r="D22" s="2" t="s">
        <v>19</v>
      </c>
      <c r="E22" s="19">
        <v>14</v>
      </c>
      <c r="F22" s="6">
        <v>340</v>
      </c>
      <c r="G22" s="17">
        <f t="shared" si="0"/>
        <v>1.5077605321507761</v>
      </c>
      <c r="H22" s="18">
        <v>58</v>
      </c>
      <c r="I22" s="58" t="s">
        <v>79</v>
      </c>
      <c r="J22" s="18">
        <v>39.6</v>
      </c>
      <c r="K22" s="59" t="s">
        <v>80</v>
      </c>
      <c r="L22" s="18">
        <v>34.74</v>
      </c>
      <c r="M22" s="18" t="s">
        <v>190</v>
      </c>
    </row>
    <row r="23" spans="1:13" ht="15">
      <c r="A23" s="7"/>
      <c r="B23" s="7"/>
      <c r="C23" s="86" t="s">
        <v>20</v>
      </c>
      <c r="D23" s="86"/>
      <c r="E23" s="19">
        <v>15</v>
      </c>
      <c r="F23" s="6">
        <v>210</v>
      </c>
      <c r="G23" s="17">
        <f t="shared" si="0"/>
        <v>0.93126385809312651</v>
      </c>
      <c r="H23" s="18">
        <v>77.2</v>
      </c>
      <c r="I23" s="58" t="s">
        <v>111</v>
      </c>
      <c r="J23" s="18">
        <v>58.1</v>
      </c>
      <c r="K23" s="59" t="s">
        <v>112</v>
      </c>
      <c r="L23" s="18"/>
      <c r="M23" s="18"/>
    </row>
    <row r="24" spans="1:13" ht="24.6" customHeight="1">
      <c r="A24" s="7"/>
      <c r="B24" s="7"/>
      <c r="C24" s="86" t="s">
        <v>21</v>
      </c>
      <c r="D24" s="86"/>
      <c r="E24" s="19"/>
      <c r="F24" s="6">
        <v>1120</v>
      </c>
      <c r="G24" s="17">
        <f t="shared" si="0"/>
        <v>4.9667405764966741</v>
      </c>
      <c r="H24" s="18">
        <v>61.3</v>
      </c>
      <c r="I24" s="58" t="s">
        <v>60</v>
      </c>
      <c r="J24" s="18">
        <v>50.9</v>
      </c>
      <c r="K24" s="59" t="s">
        <v>61</v>
      </c>
      <c r="L24" s="18"/>
      <c r="M24" s="18"/>
    </row>
    <row r="25" spans="1:13">
      <c r="A25" s="7"/>
      <c r="B25" s="7"/>
      <c r="C25" s="7"/>
      <c r="D25" s="1" t="s">
        <v>22</v>
      </c>
      <c r="E25" s="19">
        <v>1</v>
      </c>
      <c r="F25" s="9">
        <v>340</v>
      </c>
      <c r="G25" s="17">
        <f t="shared" si="0"/>
        <v>1.5077605321507761</v>
      </c>
      <c r="H25" s="18">
        <v>46</v>
      </c>
      <c r="I25" s="58" t="s">
        <v>62</v>
      </c>
      <c r="J25" s="18"/>
      <c r="K25" s="59"/>
      <c r="L25" s="18"/>
      <c r="M25" s="18"/>
    </row>
    <row r="26" spans="1:13">
      <c r="A26" s="7"/>
      <c r="B26" s="7"/>
      <c r="C26" s="7"/>
      <c r="D26" s="1" t="s">
        <v>23</v>
      </c>
      <c r="E26" s="19">
        <v>2</v>
      </c>
      <c r="F26" s="9">
        <v>730</v>
      </c>
      <c r="G26" s="17">
        <f t="shared" si="0"/>
        <v>3.2372505543237251</v>
      </c>
      <c r="H26" s="18">
        <v>68.099999999999994</v>
      </c>
      <c r="I26" s="58" t="s">
        <v>63</v>
      </c>
      <c r="J26" s="18">
        <v>55</v>
      </c>
      <c r="K26" s="59" t="s">
        <v>64</v>
      </c>
      <c r="L26" s="18"/>
      <c r="M26" s="18"/>
    </row>
    <row r="27" spans="1:13">
      <c r="A27" s="7"/>
      <c r="B27" s="7"/>
      <c r="C27" s="7"/>
      <c r="D27" s="2" t="s">
        <v>24</v>
      </c>
      <c r="E27" s="19">
        <v>19</v>
      </c>
      <c r="F27" s="6">
        <v>60</v>
      </c>
      <c r="G27" s="17">
        <f t="shared" si="0"/>
        <v>0.26607538802660752</v>
      </c>
      <c r="H27" s="18">
        <v>83.8</v>
      </c>
      <c r="I27" s="58" t="s">
        <v>85</v>
      </c>
      <c r="J27" s="18"/>
      <c r="K27" s="59"/>
      <c r="L27" s="18"/>
      <c r="M27" s="18"/>
    </row>
    <row r="28" spans="1:13" ht="15">
      <c r="A28" s="7"/>
      <c r="B28" s="86" t="s">
        <v>43</v>
      </c>
      <c r="C28" s="86"/>
      <c r="D28" s="86"/>
      <c r="E28" s="19"/>
      <c r="F28" s="6">
        <v>8240</v>
      </c>
      <c r="G28" s="17">
        <f t="shared" si="0"/>
        <v>36.5410199556541</v>
      </c>
      <c r="H28" s="18">
        <v>70.5</v>
      </c>
      <c r="I28" s="58" t="s">
        <v>52</v>
      </c>
      <c r="J28" s="18">
        <v>50.5</v>
      </c>
      <c r="K28" s="59" t="s">
        <v>53</v>
      </c>
      <c r="L28" s="18"/>
      <c r="M28" s="18"/>
    </row>
    <row r="29" spans="1:13">
      <c r="A29" s="7"/>
      <c r="B29" s="7"/>
      <c r="C29" s="87" t="s">
        <v>25</v>
      </c>
      <c r="D29" s="87"/>
      <c r="E29" s="19">
        <v>22</v>
      </c>
      <c r="F29" s="6">
        <v>1920</v>
      </c>
      <c r="G29" s="17">
        <f t="shared" si="0"/>
        <v>8.5144124168514406</v>
      </c>
      <c r="H29" s="18">
        <v>42.7</v>
      </c>
      <c r="I29" s="58" t="s">
        <v>87</v>
      </c>
      <c r="J29" s="18">
        <v>23.2</v>
      </c>
      <c r="K29" s="59" t="s">
        <v>88</v>
      </c>
      <c r="L29" s="18">
        <v>20.5</v>
      </c>
      <c r="M29" s="18" t="s">
        <v>192</v>
      </c>
    </row>
    <row r="30" spans="1:13">
      <c r="A30" s="7"/>
      <c r="B30" s="7"/>
      <c r="C30" s="87" t="s">
        <v>26</v>
      </c>
      <c r="D30" s="87"/>
      <c r="E30" s="19">
        <v>23</v>
      </c>
      <c r="F30" s="6">
        <v>3390</v>
      </c>
      <c r="G30" s="17">
        <f t="shared" si="0"/>
        <v>15.033259423503326</v>
      </c>
      <c r="H30" s="18">
        <v>88.1</v>
      </c>
      <c r="I30" s="58" t="s">
        <v>89</v>
      </c>
      <c r="J30" s="18">
        <v>73.400000000000006</v>
      </c>
      <c r="K30" s="59" t="s">
        <v>90</v>
      </c>
      <c r="L30" s="18">
        <v>65.599999999999994</v>
      </c>
      <c r="M30" s="18" t="s">
        <v>193</v>
      </c>
    </row>
    <row r="31" spans="1:13">
      <c r="A31" s="7"/>
      <c r="B31" s="7"/>
      <c r="C31" s="87" t="s">
        <v>27</v>
      </c>
      <c r="D31" s="87"/>
      <c r="E31" s="19">
        <v>24</v>
      </c>
      <c r="F31" s="6">
        <v>2440</v>
      </c>
      <c r="G31" s="17">
        <f t="shared" si="0"/>
        <v>10.82039911308204</v>
      </c>
      <c r="H31" s="18">
        <v>67.8</v>
      </c>
      <c r="I31" s="58" t="s">
        <v>91</v>
      </c>
      <c r="J31" s="18">
        <v>38</v>
      </c>
      <c r="K31" s="59" t="s">
        <v>92</v>
      </c>
      <c r="L31" s="18"/>
      <c r="M31" s="18"/>
    </row>
    <row r="32" spans="1:13">
      <c r="A32" s="7"/>
      <c r="B32" s="7"/>
      <c r="C32" s="87" t="s">
        <v>28</v>
      </c>
      <c r="D32" s="87"/>
      <c r="E32" s="19">
        <v>25</v>
      </c>
      <c r="F32" s="6">
        <v>360</v>
      </c>
      <c r="G32" s="17">
        <f t="shared" si="0"/>
        <v>1.5964523281596452</v>
      </c>
      <c r="H32" s="18">
        <v>65.2</v>
      </c>
      <c r="I32" s="58" t="s">
        <v>93</v>
      </c>
      <c r="J32" s="18">
        <v>24.5</v>
      </c>
      <c r="K32" s="59" t="s">
        <v>94</v>
      </c>
      <c r="L32" s="18"/>
      <c r="M32" s="18"/>
    </row>
    <row r="33" spans="1:13">
      <c r="A33" s="7"/>
      <c r="B33" s="7"/>
      <c r="C33" s="87" t="s">
        <v>29</v>
      </c>
      <c r="D33" s="87"/>
      <c r="E33" s="20"/>
      <c r="F33" s="6">
        <v>130</v>
      </c>
      <c r="G33" s="17">
        <f t="shared" si="0"/>
        <v>0.57649667405764971</v>
      </c>
      <c r="H33" s="18">
        <v>61.3</v>
      </c>
      <c r="I33" s="58" t="s">
        <v>60</v>
      </c>
      <c r="J33" s="18">
        <v>50.9</v>
      </c>
      <c r="K33" s="59" t="s">
        <v>61</v>
      </c>
      <c r="L33" s="18"/>
      <c r="M33" s="18"/>
    </row>
    <row r="34" spans="1:13">
      <c r="A34" s="7"/>
      <c r="B34" s="7"/>
      <c r="C34" s="7"/>
      <c r="D34" s="2" t="s">
        <v>30</v>
      </c>
      <c r="E34" s="19">
        <v>20</v>
      </c>
      <c r="F34" s="6">
        <v>100</v>
      </c>
      <c r="G34" s="17">
        <f t="shared" si="0"/>
        <v>0.44345898004434592</v>
      </c>
      <c r="H34" s="18">
        <v>54.5</v>
      </c>
      <c r="I34" s="58" t="s">
        <v>86</v>
      </c>
      <c r="J34" s="18"/>
      <c r="K34" s="59"/>
      <c r="L34" s="18"/>
      <c r="M34" s="18"/>
    </row>
    <row r="35" spans="1:13">
      <c r="A35" s="7"/>
      <c r="B35" s="7"/>
      <c r="C35" s="7"/>
      <c r="D35" s="2" t="s">
        <v>31</v>
      </c>
      <c r="E35" s="19">
        <v>21</v>
      </c>
      <c r="F35" s="6">
        <v>30</v>
      </c>
      <c r="G35" s="59">
        <f t="shared" si="0"/>
        <v>0.13303769401330376</v>
      </c>
      <c r="H35" s="18"/>
      <c r="I35" s="58"/>
      <c r="J35" s="18"/>
      <c r="K35" s="59"/>
      <c r="L35" s="18"/>
      <c r="M35" s="18"/>
    </row>
    <row r="36" spans="1:13" ht="15.75" thickBot="1">
      <c r="A36" s="10"/>
      <c r="B36" s="85" t="s">
        <v>32</v>
      </c>
      <c r="C36" s="85"/>
      <c r="D36" s="85"/>
      <c r="E36" s="21"/>
      <c r="F36" s="12">
        <v>390</v>
      </c>
      <c r="G36" s="22">
        <f t="shared" si="0"/>
        <v>1.729490022172949</v>
      </c>
      <c r="H36" s="23">
        <v>81.599999999999994</v>
      </c>
      <c r="I36" s="61" t="s">
        <v>54</v>
      </c>
      <c r="J36" s="23">
        <v>69</v>
      </c>
      <c r="K36" s="62" t="s">
        <v>55</v>
      </c>
      <c r="L36" s="23">
        <v>63.2</v>
      </c>
      <c r="M36" s="23" t="s">
        <v>194</v>
      </c>
    </row>
    <row r="37" spans="1:13" s="78" customFormat="1" ht="58.5" customHeight="1" thickTop="1">
      <c r="A37" s="84" t="s">
        <v>570</v>
      </c>
      <c r="B37" s="84"/>
      <c r="C37" s="84"/>
      <c r="D37" s="84"/>
      <c r="E37" s="84"/>
      <c r="F37" s="84"/>
      <c r="G37" s="84"/>
      <c r="H37" s="84"/>
      <c r="I37" s="84"/>
      <c r="J37" s="84"/>
      <c r="K37" s="84"/>
      <c r="L37" s="84"/>
      <c r="M37" s="84"/>
    </row>
    <row r="38" spans="1:13" s="78" customFormat="1"/>
    <row r="39" spans="1:13" ht="14.25" customHeight="1">
      <c r="H39" s="32"/>
      <c r="I39" s="33"/>
      <c r="J39" s="33"/>
      <c r="K39" s="33"/>
    </row>
  </sheetData>
  <mergeCells count="21">
    <mergeCell ref="A37:M37"/>
    <mergeCell ref="C24:D24"/>
    <mergeCell ref="A2:D2"/>
    <mergeCell ref="H2:I2"/>
    <mergeCell ref="J2:K2"/>
    <mergeCell ref="L2:M2"/>
    <mergeCell ref="A3:D3"/>
    <mergeCell ref="B4:D4"/>
    <mergeCell ref="C5:D5"/>
    <mergeCell ref="C6:D6"/>
    <mergeCell ref="C9:D9"/>
    <mergeCell ref="C20:D20"/>
    <mergeCell ref="C23:D23"/>
    <mergeCell ref="B36:D36"/>
    <mergeCell ref="B28:D28"/>
    <mergeCell ref="C29:D29"/>
    <mergeCell ref="C30:D30"/>
    <mergeCell ref="C31:D31"/>
    <mergeCell ref="C32:D32"/>
    <mergeCell ref="C33:D33"/>
    <mergeCell ref="A1:M1"/>
  </mergeCells>
  <conditionalFormatting sqref="F3:F36">
    <cfRule type="cellIs" priority="1" operator="lessThanOrEqual">
      <formula>1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3EBA1-438C-418A-91AA-E38A94612FE9}">
  <dimension ref="A1:N38"/>
  <sheetViews>
    <sheetView topLeftCell="C1" zoomScale="70" zoomScaleNormal="70" workbookViewId="0">
      <selection activeCell="I39" sqref="I39"/>
    </sheetView>
  </sheetViews>
  <sheetFormatPr defaultRowHeight="14.25"/>
  <cols>
    <col min="4" max="4" width="62.875" customWidth="1"/>
    <col min="5" max="5" width="15.75" customWidth="1"/>
    <col min="6" max="8" width="9" customWidth="1"/>
    <col min="9" max="9" width="17.375" customWidth="1"/>
    <col min="10" max="10" width="9" customWidth="1"/>
    <col min="14" max="14" width="14.5" customWidth="1"/>
  </cols>
  <sheetData>
    <row r="1" spans="1:14" ht="17.25">
      <c r="A1" s="79" t="s">
        <v>557</v>
      </c>
    </row>
    <row r="2" spans="1:14" ht="15">
      <c r="A2" s="98" t="s">
        <v>33</v>
      </c>
      <c r="B2" s="98"/>
      <c r="C2" s="98"/>
      <c r="D2" s="98"/>
      <c r="E2" s="100" t="s">
        <v>0</v>
      </c>
      <c r="F2" s="102" t="s">
        <v>437</v>
      </c>
      <c r="G2" s="102"/>
      <c r="H2" s="102"/>
      <c r="I2" s="102"/>
      <c r="J2" s="71"/>
      <c r="K2" s="95" t="s">
        <v>438</v>
      </c>
      <c r="L2" s="95"/>
      <c r="M2" s="95"/>
      <c r="N2" s="95"/>
    </row>
    <row r="3" spans="1:14" ht="35.25" customHeight="1" thickBot="1">
      <c r="A3" s="99"/>
      <c r="B3" s="99"/>
      <c r="C3" s="99"/>
      <c r="D3" s="99"/>
      <c r="E3" s="101"/>
      <c r="F3" s="72" t="s">
        <v>34</v>
      </c>
      <c r="G3" s="72" t="s">
        <v>1</v>
      </c>
      <c r="H3" s="97" t="s">
        <v>36</v>
      </c>
      <c r="I3" s="97"/>
      <c r="J3" s="73"/>
      <c r="K3" s="74" t="s">
        <v>34</v>
      </c>
      <c r="L3" s="74" t="s">
        <v>1</v>
      </c>
      <c r="M3" s="97" t="s">
        <v>36</v>
      </c>
      <c r="N3" s="97"/>
    </row>
    <row r="4" spans="1:14" ht="15">
      <c r="A4" s="93" t="s">
        <v>2</v>
      </c>
      <c r="B4" s="93"/>
      <c r="C4" s="93"/>
      <c r="D4" s="93"/>
      <c r="E4" s="50"/>
      <c r="F4" s="43">
        <v>12750</v>
      </c>
      <c r="G4" s="51">
        <v>100</v>
      </c>
      <c r="H4" s="51">
        <v>58.8</v>
      </c>
      <c r="I4" s="43" t="s">
        <v>439</v>
      </c>
      <c r="J4" s="43"/>
      <c r="K4" s="43">
        <v>9810</v>
      </c>
      <c r="L4" s="51">
        <v>100</v>
      </c>
      <c r="M4" s="51">
        <v>61.8</v>
      </c>
      <c r="N4" s="43" t="s">
        <v>462</v>
      </c>
    </row>
    <row r="5" spans="1:14" ht="15">
      <c r="A5" s="75"/>
      <c r="B5" s="93" t="s">
        <v>3</v>
      </c>
      <c r="C5" s="93"/>
      <c r="D5" s="93"/>
      <c r="E5" s="52"/>
      <c r="F5" s="43">
        <v>7480</v>
      </c>
      <c r="G5" s="51">
        <f>F5/$F$4*100</f>
        <v>58.666666666666664</v>
      </c>
      <c r="H5" s="51">
        <v>64.099999999999994</v>
      </c>
      <c r="I5" s="43" t="s">
        <v>440</v>
      </c>
      <c r="J5" s="43"/>
      <c r="K5" s="43">
        <v>6440</v>
      </c>
      <c r="L5" s="51">
        <f>K5/$K$4*100</f>
        <v>65.647298674821613</v>
      </c>
      <c r="M5" s="51">
        <v>66.900000000000006</v>
      </c>
      <c r="N5" s="43" t="s">
        <v>463</v>
      </c>
    </row>
    <row r="6" spans="1:14">
      <c r="A6" s="75"/>
      <c r="B6" s="63"/>
      <c r="C6" s="94" t="s">
        <v>39</v>
      </c>
      <c r="D6" s="94"/>
      <c r="E6" s="53">
        <v>3</v>
      </c>
      <c r="F6" s="43" t="s">
        <v>569</v>
      </c>
      <c r="G6" s="51"/>
      <c r="H6" s="51"/>
      <c r="I6" s="43"/>
      <c r="J6" s="43"/>
      <c r="K6" s="43" t="s">
        <v>569</v>
      </c>
      <c r="L6" s="51"/>
      <c r="M6" s="51"/>
      <c r="N6" s="43"/>
    </row>
    <row r="7" spans="1:14" ht="15">
      <c r="A7" s="75"/>
      <c r="B7" s="75"/>
      <c r="C7" s="93" t="s">
        <v>41</v>
      </c>
      <c r="D7" s="93"/>
      <c r="E7" s="53"/>
      <c r="F7" s="43">
        <v>480</v>
      </c>
      <c r="G7" s="51">
        <f t="shared" ref="G7:G37" si="0">F7/$F$4*100</f>
        <v>3.7647058823529407</v>
      </c>
      <c r="H7" s="51">
        <v>78.599999999999994</v>
      </c>
      <c r="I7" s="43" t="s">
        <v>443</v>
      </c>
      <c r="J7" s="43"/>
      <c r="K7" s="43">
        <v>490</v>
      </c>
      <c r="L7" s="51">
        <f t="shared" ref="L7:L37" si="1">K7/$K$4*100</f>
        <v>4.9949031600407752</v>
      </c>
      <c r="M7" s="51">
        <v>86.8</v>
      </c>
      <c r="N7" s="43" t="s">
        <v>465</v>
      </c>
    </row>
    <row r="8" spans="1:14">
      <c r="A8" s="75"/>
      <c r="B8" s="75"/>
      <c r="C8" s="75"/>
      <c r="D8" s="76" t="s">
        <v>5</v>
      </c>
      <c r="E8" s="53">
        <v>4</v>
      </c>
      <c r="F8" s="43">
        <v>40</v>
      </c>
      <c r="G8" s="51">
        <f t="shared" si="0"/>
        <v>0.31372549019607843</v>
      </c>
      <c r="H8" s="51"/>
      <c r="I8" s="43"/>
      <c r="J8" s="43"/>
      <c r="K8" s="43">
        <v>60</v>
      </c>
      <c r="L8" s="51">
        <f t="shared" si="1"/>
        <v>0.6116207951070336</v>
      </c>
      <c r="M8" s="43"/>
      <c r="N8" s="43"/>
    </row>
    <row r="9" spans="1:14">
      <c r="A9" s="75"/>
      <c r="B9" s="75"/>
      <c r="C9" s="75"/>
      <c r="D9" s="76" t="s">
        <v>6</v>
      </c>
      <c r="E9" s="53">
        <v>5</v>
      </c>
      <c r="F9" s="43">
        <v>450</v>
      </c>
      <c r="G9" s="51">
        <f t="shared" si="0"/>
        <v>3.5294117647058822</v>
      </c>
      <c r="H9" s="51">
        <v>78.099999999999994</v>
      </c>
      <c r="I9" s="43" t="s">
        <v>444</v>
      </c>
      <c r="J9" s="43"/>
      <c r="K9" s="43">
        <v>430</v>
      </c>
      <c r="L9" s="51">
        <f t="shared" si="1"/>
        <v>4.3832823649337413</v>
      </c>
      <c r="M9" s="51">
        <v>84.8</v>
      </c>
      <c r="N9" s="43" t="s">
        <v>466</v>
      </c>
    </row>
    <row r="10" spans="1:14" ht="15">
      <c r="A10" s="75"/>
      <c r="B10" s="75"/>
      <c r="C10" s="93" t="s">
        <v>7</v>
      </c>
      <c r="D10" s="93"/>
      <c r="E10" s="53"/>
      <c r="F10" s="43">
        <v>5960</v>
      </c>
      <c r="G10" s="51">
        <f t="shared" si="0"/>
        <v>46.745098039215691</v>
      </c>
      <c r="H10" s="51">
        <v>66.7</v>
      </c>
      <c r="I10" s="43" t="s">
        <v>445</v>
      </c>
      <c r="J10" s="43"/>
      <c r="K10" s="43">
        <v>5150</v>
      </c>
      <c r="L10" s="51">
        <f t="shared" si="1"/>
        <v>52.497451580020382</v>
      </c>
      <c r="M10" s="51">
        <v>68.8</v>
      </c>
      <c r="N10" s="43" t="s">
        <v>467</v>
      </c>
    </row>
    <row r="11" spans="1:14">
      <c r="A11" s="75"/>
      <c r="B11" s="75"/>
      <c r="C11" s="75"/>
      <c r="D11" s="76" t="s">
        <v>8</v>
      </c>
      <c r="E11" s="53">
        <v>6</v>
      </c>
      <c r="F11" s="43">
        <v>1510</v>
      </c>
      <c r="G11" s="51">
        <f t="shared" si="0"/>
        <v>11.843137254901961</v>
      </c>
      <c r="H11" s="51">
        <v>82.9</v>
      </c>
      <c r="I11" s="43" t="s">
        <v>449</v>
      </c>
      <c r="J11" s="43"/>
      <c r="K11" s="43">
        <v>1110</v>
      </c>
      <c r="L11" s="51">
        <f t="shared" si="1"/>
        <v>11.314984709480122</v>
      </c>
      <c r="M11" s="51">
        <v>81.3</v>
      </c>
      <c r="N11" s="43" t="s">
        <v>470</v>
      </c>
    </row>
    <row r="12" spans="1:14">
      <c r="A12" s="75"/>
      <c r="B12" s="75"/>
      <c r="C12" s="75"/>
      <c r="D12" s="76" t="s">
        <v>9</v>
      </c>
      <c r="E12" s="53">
        <v>7</v>
      </c>
      <c r="F12" s="43">
        <v>210</v>
      </c>
      <c r="G12" s="51">
        <f t="shared" si="0"/>
        <v>1.6470588235294119</v>
      </c>
      <c r="H12" s="51">
        <v>72.5</v>
      </c>
      <c r="I12" s="43" t="s">
        <v>450</v>
      </c>
      <c r="J12" s="43"/>
      <c r="K12" s="43">
        <v>160</v>
      </c>
      <c r="L12" s="51">
        <f t="shared" si="1"/>
        <v>1.6309887869520898</v>
      </c>
      <c r="M12" s="51">
        <v>79.400000000000006</v>
      </c>
      <c r="N12" s="43" t="s">
        <v>471</v>
      </c>
    </row>
    <row r="13" spans="1:14">
      <c r="A13" s="75"/>
      <c r="B13" s="75"/>
      <c r="C13" s="75"/>
      <c r="D13" s="76" t="s">
        <v>10</v>
      </c>
      <c r="E13" s="53">
        <v>8</v>
      </c>
      <c r="F13" s="43">
        <v>170</v>
      </c>
      <c r="G13" s="51">
        <f t="shared" si="0"/>
        <v>1.3333333333333335</v>
      </c>
      <c r="H13" s="51">
        <v>54</v>
      </c>
      <c r="I13" s="43" t="s">
        <v>451</v>
      </c>
      <c r="J13" s="43"/>
      <c r="K13" s="43">
        <v>180</v>
      </c>
      <c r="L13" s="51">
        <f t="shared" si="1"/>
        <v>1.834862385321101</v>
      </c>
      <c r="M13" s="51">
        <v>58.2</v>
      </c>
      <c r="N13" s="43" t="s">
        <v>472</v>
      </c>
    </row>
    <row r="14" spans="1:14">
      <c r="A14" s="75"/>
      <c r="B14" s="75"/>
      <c r="C14" s="75"/>
      <c r="D14" s="76" t="s">
        <v>11</v>
      </c>
      <c r="E14" s="53">
        <v>9</v>
      </c>
      <c r="F14" s="43">
        <v>660</v>
      </c>
      <c r="G14" s="51">
        <f t="shared" si="0"/>
        <v>5.1764705882352944</v>
      </c>
      <c r="H14" s="51">
        <v>80.599999999999994</v>
      </c>
      <c r="I14" s="43" t="s">
        <v>452</v>
      </c>
      <c r="J14" s="43"/>
      <c r="K14" s="43">
        <v>580</v>
      </c>
      <c r="L14" s="51">
        <f t="shared" si="1"/>
        <v>5.9123343527013255</v>
      </c>
      <c r="M14" s="51">
        <v>80.5</v>
      </c>
      <c r="N14" s="43" t="s">
        <v>473</v>
      </c>
    </row>
    <row r="15" spans="1:14">
      <c r="A15" s="75"/>
      <c r="B15" s="75"/>
      <c r="C15" s="75"/>
      <c r="D15" s="76" t="s">
        <v>12</v>
      </c>
      <c r="E15" s="53">
        <v>10</v>
      </c>
      <c r="F15" s="43">
        <v>1510</v>
      </c>
      <c r="G15" s="51">
        <f t="shared" si="0"/>
        <v>11.843137254901961</v>
      </c>
      <c r="H15" s="51">
        <v>59.2</v>
      </c>
      <c r="I15" s="43" t="s">
        <v>453</v>
      </c>
      <c r="J15" s="43"/>
      <c r="K15" s="43">
        <v>1320</v>
      </c>
      <c r="L15" s="51">
        <f t="shared" si="1"/>
        <v>13.455657492354739</v>
      </c>
      <c r="M15" s="51">
        <v>61.1</v>
      </c>
      <c r="N15" s="43" t="s">
        <v>474</v>
      </c>
    </row>
    <row r="16" spans="1:14">
      <c r="A16" s="75"/>
      <c r="B16" s="75"/>
      <c r="C16" s="75"/>
      <c r="D16" s="76" t="s">
        <v>13</v>
      </c>
      <c r="E16" s="53">
        <v>11</v>
      </c>
      <c r="F16" s="43">
        <v>50</v>
      </c>
      <c r="G16" s="51">
        <f t="shared" si="0"/>
        <v>0.39215686274509803</v>
      </c>
      <c r="H16" s="51"/>
      <c r="I16" s="43"/>
      <c r="J16" s="43"/>
      <c r="K16" s="43">
        <v>30</v>
      </c>
      <c r="L16" s="51">
        <f t="shared" si="1"/>
        <v>0.3058103975535168</v>
      </c>
      <c r="M16" s="51"/>
      <c r="N16" s="43"/>
    </row>
    <row r="17" spans="1:14">
      <c r="A17" s="75"/>
      <c r="B17" s="75"/>
      <c r="C17" s="75"/>
      <c r="D17" s="76" t="s">
        <v>14</v>
      </c>
      <c r="E17" s="53">
        <v>12</v>
      </c>
      <c r="F17" s="43">
        <v>260</v>
      </c>
      <c r="G17" s="51">
        <f t="shared" si="0"/>
        <v>2.0392156862745101</v>
      </c>
      <c r="H17" s="51">
        <v>81.599999999999994</v>
      </c>
      <c r="I17" s="43" t="s">
        <v>454</v>
      </c>
      <c r="J17" s="43"/>
      <c r="K17" s="43">
        <v>340</v>
      </c>
      <c r="L17" s="51">
        <f t="shared" si="1"/>
        <v>3.4658511722731906</v>
      </c>
      <c r="M17" s="51">
        <v>83.7</v>
      </c>
      <c r="N17" s="43" t="s">
        <v>475</v>
      </c>
    </row>
    <row r="18" spans="1:14">
      <c r="A18" s="75"/>
      <c r="B18" s="75"/>
      <c r="C18" s="75"/>
      <c r="D18" s="76" t="s">
        <v>42</v>
      </c>
      <c r="E18" s="53">
        <v>16</v>
      </c>
      <c r="F18" s="43">
        <v>1530</v>
      </c>
      <c r="G18" s="51">
        <f t="shared" si="0"/>
        <v>12</v>
      </c>
      <c r="H18" s="51">
        <v>51.6</v>
      </c>
      <c r="I18" s="43" t="s">
        <v>457</v>
      </c>
      <c r="J18" s="43"/>
      <c r="K18" s="43">
        <v>1390</v>
      </c>
      <c r="L18" s="51">
        <f t="shared" si="1"/>
        <v>14.169215086646277</v>
      </c>
      <c r="M18" s="51">
        <v>58.6</v>
      </c>
      <c r="N18" s="43" t="s">
        <v>476</v>
      </c>
    </row>
    <row r="19" spans="1:14">
      <c r="A19" s="75"/>
      <c r="B19" s="75"/>
      <c r="C19" s="75"/>
      <c r="D19" s="76" t="s">
        <v>15</v>
      </c>
      <c r="E19" s="53">
        <v>17</v>
      </c>
      <c r="F19" s="43" t="s">
        <v>569</v>
      </c>
      <c r="G19" s="51"/>
      <c r="H19" s="51"/>
      <c r="I19" s="43"/>
      <c r="J19" s="43"/>
      <c r="K19" s="43" t="s">
        <v>569</v>
      </c>
      <c r="L19" s="51"/>
      <c r="M19" s="51"/>
      <c r="N19" s="43"/>
    </row>
    <row r="20" spans="1:14">
      <c r="A20" s="75"/>
      <c r="B20" s="75"/>
      <c r="C20" s="75"/>
      <c r="D20" s="76" t="s">
        <v>16</v>
      </c>
      <c r="E20" s="53">
        <v>18</v>
      </c>
      <c r="F20" s="43">
        <v>60</v>
      </c>
      <c r="G20" s="51">
        <f t="shared" si="0"/>
        <v>0.47058823529411759</v>
      </c>
      <c r="H20" s="51">
        <v>86.9</v>
      </c>
      <c r="I20" s="43" t="s">
        <v>458</v>
      </c>
      <c r="J20" s="43"/>
      <c r="K20" s="43">
        <v>50</v>
      </c>
      <c r="L20" s="51">
        <f t="shared" si="1"/>
        <v>0.509683995922528</v>
      </c>
      <c r="M20" s="51">
        <v>70.900000000000006</v>
      </c>
      <c r="N20" s="43" t="s">
        <v>477</v>
      </c>
    </row>
    <row r="21" spans="1:14" ht="15">
      <c r="A21" s="75"/>
      <c r="B21" s="75"/>
      <c r="C21" s="93" t="s">
        <v>17</v>
      </c>
      <c r="D21" s="93"/>
      <c r="E21" s="53"/>
      <c r="F21" s="43">
        <v>370</v>
      </c>
      <c r="G21" s="51">
        <f t="shared" si="0"/>
        <v>2.9019607843137254</v>
      </c>
      <c r="H21" s="51">
        <v>45.4</v>
      </c>
      <c r="I21" s="43" t="s">
        <v>446</v>
      </c>
      <c r="J21" s="43"/>
      <c r="K21" s="43">
        <v>350</v>
      </c>
      <c r="L21" s="51">
        <f t="shared" si="1"/>
        <v>3.5677879714576961</v>
      </c>
      <c r="M21" s="51"/>
      <c r="N21" s="43"/>
    </row>
    <row r="22" spans="1:14">
      <c r="A22" s="75"/>
      <c r="B22" s="75"/>
      <c r="C22" s="75"/>
      <c r="D22" s="76" t="s">
        <v>18</v>
      </c>
      <c r="E22" s="53">
        <v>13</v>
      </c>
      <c r="F22" s="43">
        <v>100</v>
      </c>
      <c r="G22" s="51">
        <f t="shared" si="0"/>
        <v>0.78431372549019607</v>
      </c>
      <c r="H22" s="51">
        <v>70.400000000000006</v>
      </c>
      <c r="I22" s="43" t="s">
        <v>455</v>
      </c>
      <c r="J22" s="43"/>
      <c r="K22" s="43">
        <v>70</v>
      </c>
      <c r="L22" s="51">
        <f t="shared" si="1"/>
        <v>0.7135575942915392</v>
      </c>
      <c r="M22" s="51"/>
      <c r="N22" s="43"/>
    </row>
    <row r="23" spans="1:14">
      <c r="A23" s="75"/>
      <c r="B23" s="75"/>
      <c r="C23" s="75"/>
      <c r="D23" s="76" t="s">
        <v>19</v>
      </c>
      <c r="E23" s="53">
        <v>14</v>
      </c>
      <c r="F23" s="43">
        <v>150</v>
      </c>
      <c r="G23" s="51">
        <f t="shared" si="0"/>
        <v>1.1764705882352942</v>
      </c>
      <c r="H23" s="51">
        <v>35.5</v>
      </c>
      <c r="I23" s="43" t="s">
        <v>456</v>
      </c>
      <c r="J23" s="43"/>
      <c r="K23" s="43">
        <v>190</v>
      </c>
      <c r="L23" s="51">
        <f t="shared" si="1"/>
        <v>1.9367991845056065</v>
      </c>
      <c r="M23" s="51"/>
      <c r="N23" s="43"/>
    </row>
    <row r="24" spans="1:14" ht="15">
      <c r="A24" s="75"/>
      <c r="B24" s="75"/>
      <c r="C24" s="93" t="s">
        <v>20</v>
      </c>
      <c r="D24" s="93"/>
      <c r="E24" s="53">
        <v>15</v>
      </c>
      <c r="F24" s="43">
        <v>120</v>
      </c>
      <c r="G24" s="51">
        <f t="shared" si="0"/>
        <v>0.94117647058823517</v>
      </c>
      <c r="H24" s="51"/>
      <c r="I24" s="43"/>
      <c r="J24" s="43"/>
      <c r="K24" s="43">
        <v>90</v>
      </c>
      <c r="L24" s="51">
        <f t="shared" si="1"/>
        <v>0.91743119266055051</v>
      </c>
      <c r="M24" s="51"/>
      <c r="N24" s="43"/>
    </row>
    <row r="25" spans="1:14" ht="15">
      <c r="A25" s="75"/>
      <c r="B25" s="75"/>
      <c r="C25" s="93" t="s">
        <v>21</v>
      </c>
      <c r="D25" s="93"/>
      <c r="E25" s="53"/>
      <c r="F25" s="43">
        <v>670</v>
      </c>
      <c r="G25" s="51">
        <f t="shared" si="0"/>
        <v>5.2549019607843137</v>
      </c>
      <c r="H25" s="51">
        <v>49.3</v>
      </c>
      <c r="I25" s="43" t="s">
        <v>447</v>
      </c>
      <c r="J25" s="43"/>
      <c r="K25" s="43">
        <v>450</v>
      </c>
      <c r="L25" s="51">
        <f t="shared" si="1"/>
        <v>4.5871559633027523</v>
      </c>
      <c r="M25" s="51">
        <v>52.9</v>
      </c>
      <c r="N25" s="43" t="s">
        <v>468</v>
      </c>
    </row>
    <row r="26" spans="1:14">
      <c r="A26" s="75"/>
      <c r="B26" s="75"/>
      <c r="C26" s="75"/>
      <c r="D26" s="76" t="s">
        <v>22</v>
      </c>
      <c r="E26" s="53">
        <v>1</v>
      </c>
      <c r="F26" s="43">
        <v>250</v>
      </c>
      <c r="G26" s="51">
        <f t="shared" si="0"/>
        <v>1.9607843137254901</v>
      </c>
      <c r="H26" s="51"/>
      <c r="I26" s="43"/>
      <c r="J26" s="43"/>
      <c r="K26" s="43">
        <v>90</v>
      </c>
      <c r="L26" s="51">
        <f t="shared" si="1"/>
        <v>0.91743119266055051</v>
      </c>
      <c r="M26" s="51"/>
      <c r="N26" s="43"/>
    </row>
    <row r="27" spans="1:14">
      <c r="A27" s="75"/>
      <c r="B27" s="75"/>
      <c r="C27" s="75"/>
      <c r="D27" s="76" t="s">
        <v>23</v>
      </c>
      <c r="E27" s="53">
        <v>2</v>
      </c>
      <c r="F27" s="43">
        <v>390</v>
      </c>
      <c r="G27" s="51">
        <f t="shared" si="0"/>
        <v>3.0588235294117649</v>
      </c>
      <c r="H27" s="51">
        <v>51.5</v>
      </c>
      <c r="I27" s="43" t="s">
        <v>448</v>
      </c>
      <c r="J27" s="43"/>
      <c r="K27" s="43">
        <v>330</v>
      </c>
      <c r="L27" s="51">
        <f t="shared" si="1"/>
        <v>3.3639143730886847</v>
      </c>
      <c r="M27" s="51">
        <v>59.4</v>
      </c>
      <c r="N27" s="43" t="s">
        <v>469</v>
      </c>
    </row>
    <row r="28" spans="1:14">
      <c r="A28" s="75"/>
      <c r="B28" s="75"/>
      <c r="C28" s="75"/>
      <c r="D28" s="76" t="s">
        <v>24</v>
      </c>
      <c r="E28" s="53">
        <v>19</v>
      </c>
      <c r="F28" s="43">
        <v>30</v>
      </c>
      <c r="G28" s="51">
        <f t="shared" si="0"/>
        <v>0.23529411764705879</v>
      </c>
      <c r="H28" s="51"/>
      <c r="I28" s="43"/>
      <c r="J28" s="43"/>
      <c r="K28" s="43">
        <v>30</v>
      </c>
      <c r="L28" s="51">
        <f t="shared" si="1"/>
        <v>0.3058103975535168</v>
      </c>
      <c r="M28" s="51"/>
      <c r="N28" s="43"/>
    </row>
    <row r="29" spans="1:14" ht="15">
      <c r="A29" s="75"/>
      <c r="B29" s="93" t="s">
        <v>43</v>
      </c>
      <c r="C29" s="93"/>
      <c r="D29" s="93"/>
      <c r="E29" s="53"/>
      <c r="F29" s="43">
        <v>4920</v>
      </c>
      <c r="G29" s="51">
        <f t="shared" si="0"/>
        <v>38.588235294117645</v>
      </c>
      <c r="H29" s="51">
        <v>49.7</v>
      </c>
      <c r="I29" s="43" t="s">
        <v>441</v>
      </c>
      <c r="J29" s="43"/>
      <c r="K29" s="43">
        <v>3320</v>
      </c>
      <c r="L29" s="51">
        <f t="shared" si="1"/>
        <v>33.843017329255858</v>
      </c>
      <c r="M29" s="51">
        <v>51.7</v>
      </c>
      <c r="N29" s="43" t="s">
        <v>464</v>
      </c>
    </row>
    <row r="30" spans="1:14">
      <c r="A30" s="75"/>
      <c r="B30" s="75"/>
      <c r="C30" s="94" t="s">
        <v>25</v>
      </c>
      <c r="D30" s="94"/>
      <c r="E30" s="53">
        <v>22</v>
      </c>
      <c r="F30" s="43">
        <v>1100</v>
      </c>
      <c r="G30" s="51">
        <f t="shared" si="0"/>
        <v>8.6274509803921564</v>
      </c>
      <c r="H30" s="51">
        <v>22.2</v>
      </c>
      <c r="I30" s="43" t="s">
        <v>459</v>
      </c>
      <c r="J30" s="43"/>
      <c r="K30" s="43">
        <v>820</v>
      </c>
      <c r="L30" s="51">
        <f t="shared" si="1"/>
        <v>8.3588175331294607</v>
      </c>
      <c r="M30" s="51">
        <v>24.8</v>
      </c>
      <c r="N30" s="43" t="s">
        <v>478</v>
      </c>
    </row>
    <row r="31" spans="1:14">
      <c r="A31" s="75"/>
      <c r="B31" s="75"/>
      <c r="C31" s="94" t="s">
        <v>26</v>
      </c>
      <c r="D31" s="94"/>
      <c r="E31" s="53">
        <v>23</v>
      </c>
      <c r="F31" s="43">
        <v>2050</v>
      </c>
      <c r="G31" s="51">
        <f t="shared" si="0"/>
        <v>16.078431372549019</v>
      </c>
      <c r="H31" s="51">
        <v>72.3</v>
      </c>
      <c r="I31" s="43" t="s">
        <v>460</v>
      </c>
      <c r="J31" s="43"/>
      <c r="K31" s="43">
        <v>1340</v>
      </c>
      <c r="L31" s="51">
        <f t="shared" si="1"/>
        <v>13.65953109072375</v>
      </c>
      <c r="M31" s="51">
        <v>74.900000000000006</v>
      </c>
      <c r="N31" s="43" t="s">
        <v>479</v>
      </c>
    </row>
    <row r="32" spans="1:14">
      <c r="A32" s="75"/>
      <c r="B32" s="75"/>
      <c r="C32" s="94" t="s">
        <v>27</v>
      </c>
      <c r="D32" s="94"/>
      <c r="E32" s="53">
        <v>24</v>
      </c>
      <c r="F32" s="43">
        <v>1530</v>
      </c>
      <c r="G32" s="51">
        <f t="shared" si="0"/>
        <v>12</v>
      </c>
      <c r="H32" s="51">
        <v>36.5</v>
      </c>
      <c r="I32" s="43" t="s">
        <v>461</v>
      </c>
      <c r="J32" s="43"/>
      <c r="K32" s="43">
        <v>910</v>
      </c>
      <c r="L32" s="51">
        <f t="shared" si="1"/>
        <v>9.2762487257900101</v>
      </c>
      <c r="M32" s="51">
        <v>40.1</v>
      </c>
      <c r="N32" s="43" t="s">
        <v>480</v>
      </c>
    </row>
    <row r="33" spans="1:14">
      <c r="A33" s="75"/>
      <c r="B33" s="75"/>
      <c r="C33" s="94" t="s">
        <v>28</v>
      </c>
      <c r="D33" s="94"/>
      <c r="E33" s="53">
        <v>25</v>
      </c>
      <c r="F33" s="43">
        <v>170</v>
      </c>
      <c r="G33" s="51">
        <f t="shared" si="0"/>
        <v>1.3333333333333335</v>
      </c>
      <c r="H33" s="51"/>
      <c r="I33" s="43"/>
      <c r="J33" s="43"/>
      <c r="K33" s="43">
        <v>190</v>
      </c>
      <c r="L33" s="51">
        <f t="shared" si="1"/>
        <v>1.9367991845056065</v>
      </c>
      <c r="M33" s="51"/>
      <c r="N33" s="43"/>
    </row>
    <row r="34" spans="1:14">
      <c r="A34" s="75"/>
      <c r="B34" s="75"/>
      <c r="C34" s="94" t="s">
        <v>29</v>
      </c>
      <c r="D34" s="94"/>
      <c r="E34" s="53"/>
      <c r="F34" s="43">
        <v>70</v>
      </c>
      <c r="G34" s="51">
        <f t="shared" si="0"/>
        <v>0.5490196078431373</v>
      </c>
      <c r="H34" s="51"/>
      <c r="I34" s="43"/>
      <c r="J34" s="43"/>
      <c r="K34" s="43">
        <v>50</v>
      </c>
      <c r="L34" s="51">
        <f t="shared" si="1"/>
        <v>0.509683995922528</v>
      </c>
      <c r="M34" s="43"/>
      <c r="N34" s="43"/>
    </row>
    <row r="35" spans="1:14">
      <c r="A35" s="75"/>
      <c r="B35" s="75"/>
      <c r="C35" s="75"/>
      <c r="D35" s="76" t="s">
        <v>30</v>
      </c>
      <c r="E35" s="53">
        <v>20</v>
      </c>
      <c r="F35" s="43">
        <v>60</v>
      </c>
      <c r="G35" s="51">
        <f t="shared" si="0"/>
        <v>0.47058823529411759</v>
      </c>
      <c r="H35" s="51"/>
      <c r="I35" s="43"/>
      <c r="J35" s="43"/>
      <c r="K35" s="43">
        <v>40</v>
      </c>
      <c r="L35" s="51">
        <f t="shared" si="1"/>
        <v>0.40774719673802245</v>
      </c>
      <c r="M35" s="43"/>
    </row>
    <row r="36" spans="1:14">
      <c r="A36" s="75"/>
      <c r="B36" s="75"/>
      <c r="C36" s="75"/>
      <c r="D36" s="76" t="s">
        <v>31</v>
      </c>
      <c r="E36" s="53">
        <v>21</v>
      </c>
      <c r="F36" s="43" t="s">
        <v>569</v>
      </c>
      <c r="G36" s="51"/>
      <c r="H36" s="51"/>
      <c r="I36" s="43"/>
      <c r="J36" s="43"/>
      <c r="K36" s="43" t="s">
        <v>569</v>
      </c>
      <c r="L36" s="51"/>
      <c r="M36" s="51"/>
      <c r="N36" s="43"/>
    </row>
    <row r="37" spans="1:14" ht="15.75" thickBot="1">
      <c r="A37" s="77"/>
      <c r="B37" s="96" t="s">
        <v>32</v>
      </c>
      <c r="C37" s="96"/>
      <c r="D37" s="96"/>
      <c r="E37" s="54"/>
      <c r="F37" s="55">
        <v>350</v>
      </c>
      <c r="G37" s="56">
        <f t="shared" si="0"/>
        <v>2.7450980392156863</v>
      </c>
      <c r="H37" s="56">
        <v>67.900000000000006</v>
      </c>
      <c r="I37" s="55" t="s">
        <v>442</v>
      </c>
      <c r="J37" s="55"/>
      <c r="K37" s="55">
        <v>50</v>
      </c>
      <c r="L37" s="56">
        <f t="shared" si="1"/>
        <v>0.509683995922528</v>
      </c>
      <c r="M37" s="56"/>
      <c r="N37" s="55"/>
    </row>
    <row r="38" spans="1:14" ht="50.25" customHeight="1" thickTop="1">
      <c r="A38" s="84" t="s">
        <v>570</v>
      </c>
      <c r="B38" s="84"/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</row>
  </sheetData>
  <mergeCells count="22">
    <mergeCell ref="K2:N2"/>
    <mergeCell ref="B37:D37"/>
    <mergeCell ref="M3:N3"/>
    <mergeCell ref="A4:D4"/>
    <mergeCell ref="B5:D5"/>
    <mergeCell ref="C7:D7"/>
    <mergeCell ref="C10:D10"/>
    <mergeCell ref="C21:D21"/>
    <mergeCell ref="C32:D32"/>
    <mergeCell ref="C33:D33"/>
    <mergeCell ref="A2:D3"/>
    <mergeCell ref="E2:E3"/>
    <mergeCell ref="F2:I2"/>
    <mergeCell ref="H3:I3"/>
    <mergeCell ref="C25:D25"/>
    <mergeCell ref="B29:D29"/>
    <mergeCell ref="A38:N38"/>
    <mergeCell ref="C24:D24"/>
    <mergeCell ref="C30:D30"/>
    <mergeCell ref="C31:D31"/>
    <mergeCell ref="C6:D6"/>
    <mergeCell ref="C34:D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9B9B3-92B2-41C0-B379-D2BF3235D202}">
  <dimension ref="A1:AE39"/>
  <sheetViews>
    <sheetView topLeftCell="B1" zoomScale="70" zoomScaleNormal="70" workbookViewId="0">
      <selection activeCell="O39" sqref="O39"/>
    </sheetView>
  </sheetViews>
  <sheetFormatPr defaultRowHeight="14.25"/>
  <cols>
    <col min="4" max="4" width="68.625" customWidth="1"/>
    <col min="5" max="5" width="16.875" customWidth="1"/>
    <col min="6" max="8" width="9" customWidth="1"/>
    <col min="9" max="9" width="13.5" customWidth="1"/>
    <col min="10" max="13" width="9" customWidth="1"/>
    <col min="14" max="14" width="13.625" customWidth="1"/>
    <col min="15" max="18" width="9" customWidth="1"/>
    <col min="19" max="19" width="12.375" customWidth="1"/>
    <col min="20" max="23" width="9" customWidth="1"/>
    <col min="24" max="24" width="11.5" customWidth="1"/>
    <col min="25" max="25" width="9" customWidth="1"/>
    <col min="29" max="29" width="11.375" customWidth="1"/>
  </cols>
  <sheetData>
    <row r="1" spans="1:31" ht="21.75" customHeight="1">
      <c r="A1" s="103" t="s">
        <v>556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  <c r="T1" s="103"/>
      <c r="U1" s="103"/>
      <c r="V1" s="103"/>
      <c r="W1" s="103"/>
      <c r="X1" s="103"/>
      <c r="Y1" s="103"/>
      <c r="Z1" s="103"/>
      <c r="AA1" s="103"/>
      <c r="AB1" s="103"/>
      <c r="AC1" s="103"/>
    </row>
    <row r="2" spans="1:31" ht="15">
      <c r="A2" s="100" t="s">
        <v>33</v>
      </c>
      <c r="B2" s="100"/>
      <c r="C2" s="100"/>
      <c r="D2" s="100"/>
      <c r="E2" s="100" t="s">
        <v>0</v>
      </c>
      <c r="F2" s="89" t="s">
        <v>551</v>
      </c>
      <c r="G2" s="89"/>
      <c r="H2" s="89"/>
      <c r="I2" s="89"/>
      <c r="J2" s="3"/>
      <c r="K2" s="89" t="s">
        <v>552</v>
      </c>
      <c r="L2" s="89"/>
      <c r="M2" s="89"/>
      <c r="N2" s="89"/>
      <c r="O2" s="3"/>
      <c r="P2" s="89" t="s">
        <v>553</v>
      </c>
      <c r="Q2" s="89"/>
      <c r="R2" s="89"/>
      <c r="S2" s="89"/>
      <c r="T2" s="3"/>
      <c r="U2" s="89" t="s">
        <v>554</v>
      </c>
      <c r="V2" s="89"/>
      <c r="W2" s="89"/>
      <c r="X2" s="89"/>
      <c r="Y2" s="3"/>
      <c r="Z2" s="89" t="s">
        <v>555</v>
      </c>
      <c r="AA2" s="89"/>
      <c r="AB2" s="89"/>
      <c r="AC2" s="89"/>
    </row>
    <row r="3" spans="1:31" ht="48" customHeight="1" thickBot="1">
      <c r="A3" s="101"/>
      <c r="B3" s="101"/>
      <c r="C3" s="101"/>
      <c r="D3" s="101"/>
      <c r="E3" s="101"/>
      <c r="F3" s="24" t="s">
        <v>34</v>
      </c>
      <c r="G3" s="24" t="s">
        <v>1</v>
      </c>
      <c r="H3" s="105" t="s">
        <v>36</v>
      </c>
      <c r="I3" s="105"/>
      <c r="J3" s="25"/>
      <c r="K3" s="24" t="s">
        <v>34</v>
      </c>
      <c r="L3" s="24" t="s">
        <v>1</v>
      </c>
      <c r="M3" s="105" t="s">
        <v>36</v>
      </c>
      <c r="N3" s="105"/>
      <c r="O3" s="25"/>
      <c r="P3" s="24" t="s">
        <v>34</v>
      </c>
      <c r="Q3" s="24" t="s">
        <v>1</v>
      </c>
      <c r="R3" s="105" t="s">
        <v>36</v>
      </c>
      <c r="S3" s="105"/>
      <c r="T3" s="25"/>
      <c r="U3" s="24" t="s">
        <v>34</v>
      </c>
      <c r="V3" s="24" t="s">
        <v>1</v>
      </c>
      <c r="W3" s="105" t="s">
        <v>36</v>
      </c>
      <c r="X3" s="105"/>
      <c r="Y3" s="25"/>
      <c r="Z3" s="24" t="s">
        <v>34</v>
      </c>
      <c r="AA3" s="24" t="s">
        <v>1</v>
      </c>
      <c r="AB3" s="105" t="s">
        <v>36</v>
      </c>
      <c r="AC3" s="105"/>
    </row>
    <row r="4" spans="1:31" ht="15">
      <c r="A4" s="86" t="s">
        <v>2</v>
      </c>
      <c r="B4" s="86"/>
      <c r="C4" s="86"/>
      <c r="D4" s="86"/>
      <c r="E4" s="37"/>
      <c r="F4" s="44">
        <v>1620</v>
      </c>
      <c r="G4" s="48">
        <v>100</v>
      </c>
      <c r="H4" s="48">
        <v>86.9</v>
      </c>
      <c r="I4" s="44" t="s">
        <v>195</v>
      </c>
      <c r="J4" s="44"/>
      <c r="K4" s="44">
        <v>1750</v>
      </c>
      <c r="L4" s="48">
        <v>100</v>
      </c>
      <c r="M4" s="48">
        <v>80.099999999999994</v>
      </c>
      <c r="N4" s="44" t="s">
        <v>196</v>
      </c>
      <c r="O4" s="44"/>
      <c r="P4" s="44">
        <v>3620</v>
      </c>
      <c r="Q4" s="48">
        <v>100</v>
      </c>
      <c r="R4" s="48">
        <v>70.8</v>
      </c>
      <c r="S4" s="44" t="s">
        <v>197</v>
      </c>
      <c r="T4" s="44"/>
      <c r="U4" s="44">
        <v>6280</v>
      </c>
      <c r="V4" s="48">
        <v>100</v>
      </c>
      <c r="W4" s="48">
        <v>57.1</v>
      </c>
      <c r="X4" s="44" t="s">
        <v>198</v>
      </c>
      <c r="Y4" s="44"/>
      <c r="Z4" s="44">
        <v>9290</v>
      </c>
      <c r="AA4" s="48">
        <v>100</v>
      </c>
      <c r="AB4" s="48">
        <v>40</v>
      </c>
      <c r="AC4" s="44" t="s">
        <v>199</v>
      </c>
      <c r="AE4" s="46"/>
    </row>
    <row r="5" spans="1:31" ht="15">
      <c r="A5" s="7"/>
      <c r="B5" s="104" t="s">
        <v>3</v>
      </c>
      <c r="C5" s="104"/>
      <c r="D5" s="104"/>
      <c r="E5" s="37"/>
      <c r="F5" s="43">
        <v>1060</v>
      </c>
      <c r="G5" s="48">
        <f>F5/$F$4*100</f>
        <v>65.432098765432102</v>
      </c>
      <c r="H5" s="48">
        <v>88.9</v>
      </c>
      <c r="I5" s="44" t="s">
        <v>95</v>
      </c>
      <c r="J5" s="44"/>
      <c r="K5" s="44">
        <v>1170</v>
      </c>
      <c r="L5" s="48">
        <f>K5/$K$4*100</f>
        <v>66.857142857142861</v>
      </c>
      <c r="M5" s="48">
        <v>81</v>
      </c>
      <c r="N5" s="44" t="s">
        <v>96</v>
      </c>
      <c r="O5" s="44"/>
      <c r="P5" s="44">
        <v>2470</v>
      </c>
      <c r="Q5" s="48">
        <f>P5/$P$4*100</f>
        <v>68.232044198895025</v>
      </c>
      <c r="R5" s="48">
        <v>75.2</v>
      </c>
      <c r="S5" s="44" t="s">
        <v>97</v>
      </c>
      <c r="T5" s="44"/>
      <c r="U5" s="44">
        <v>4090</v>
      </c>
      <c r="V5" s="48">
        <f>U5/$U$4*100</f>
        <v>65.127388535031855</v>
      </c>
      <c r="W5" s="48">
        <v>64.3</v>
      </c>
      <c r="X5" s="44" t="s">
        <v>98</v>
      </c>
      <c r="Y5" s="44"/>
      <c r="Z5" s="44">
        <v>5130</v>
      </c>
      <c r="AA5" s="48">
        <f>Z5/$Z$4*100</f>
        <v>55.22066738428417</v>
      </c>
      <c r="AB5" s="48">
        <v>46.7</v>
      </c>
      <c r="AC5" s="44" t="s">
        <v>99</v>
      </c>
      <c r="AE5" s="46"/>
    </row>
    <row r="6" spans="1:31">
      <c r="A6" s="7"/>
      <c r="B6" s="88" t="s">
        <v>39</v>
      </c>
      <c r="C6" s="88"/>
      <c r="D6" s="88"/>
      <c r="E6" s="40">
        <v>3</v>
      </c>
      <c r="F6" s="44" t="s">
        <v>569</v>
      </c>
      <c r="G6" s="48"/>
      <c r="H6" s="48"/>
      <c r="I6" s="44"/>
      <c r="J6" s="44"/>
      <c r="K6" s="44" t="s">
        <v>569</v>
      </c>
      <c r="L6" s="48"/>
      <c r="M6" s="48"/>
      <c r="N6" s="44"/>
      <c r="O6" s="44"/>
      <c r="P6" s="44" t="s">
        <v>569</v>
      </c>
      <c r="Q6" s="48"/>
      <c r="R6" s="48"/>
      <c r="S6" s="44"/>
      <c r="T6" s="44"/>
      <c r="U6" s="44" t="s">
        <v>569</v>
      </c>
      <c r="V6" s="48"/>
      <c r="W6" s="48"/>
      <c r="X6" s="44"/>
      <c r="Y6" s="44"/>
      <c r="Z6" s="44" t="s">
        <v>569</v>
      </c>
      <c r="AA6" s="48"/>
      <c r="AB6" s="48"/>
      <c r="AC6" s="44"/>
      <c r="AE6" s="46"/>
    </row>
    <row r="7" spans="1:31" ht="15">
      <c r="A7" s="7"/>
      <c r="B7" s="7"/>
      <c r="C7" s="104" t="s">
        <v>41</v>
      </c>
      <c r="D7" s="104"/>
      <c r="E7" s="41"/>
      <c r="F7" s="44">
        <v>430</v>
      </c>
      <c r="G7" s="48">
        <f t="shared" ref="G7:G32" si="0">F7/$F$4*100</f>
        <v>26.543209876543212</v>
      </c>
      <c r="H7" s="48">
        <v>95.2</v>
      </c>
      <c r="I7" s="44" t="s">
        <v>113</v>
      </c>
      <c r="J7" s="44"/>
      <c r="K7" s="44">
        <v>110</v>
      </c>
      <c r="L7" s="48">
        <f t="shared" ref="L7:L32" si="1">K7/$K$4*100</f>
        <v>6.2857142857142865</v>
      </c>
      <c r="M7" s="48"/>
      <c r="N7" s="44"/>
      <c r="O7" s="44"/>
      <c r="P7" s="44">
        <v>150</v>
      </c>
      <c r="Q7" s="48">
        <f t="shared" ref="Q7:Q37" si="2">P7/$P$4*100</f>
        <v>4.1436464088397784</v>
      </c>
      <c r="R7" s="48">
        <v>76</v>
      </c>
      <c r="S7" s="44" t="s">
        <v>114</v>
      </c>
      <c r="T7" s="44"/>
      <c r="U7" s="44">
        <v>160</v>
      </c>
      <c r="V7" s="48">
        <f t="shared" ref="V7:V37" si="3">U7/$U$4*100</f>
        <v>2.547770700636943</v>
      </c>
      <c r="W7" s="48">
        <v>56.9</v>
      </c>
      <c r="X7" s="44" t="s">
        <v>115</v>
      </c>
      <c r="Y7" s="44"/>
      <c r="Z7" s="44">
        <v>120</v>
      </c>
      <c r="AA7" s="48">
        <f t="shared" ref="AA7:AA37" si="4">Z7/$Z$4*100</f>
        <v>1.2917115177610334</v>
      </c>
      <c r="AB7" s="48">
        <v>29.9</v>
      </c>
      <c r="AC7" s="44" t="s">
        <v>116</v>
      </c>
      <c r="AE7" s="46"/>
    </row>
    <row r="8" spans="1:31">
      <c r="A8" s="7"/>
      <c r="B8" s="7"/>
      <c r="C8" s="7"/>
      <c r="D8" s="1" t="s">
        <v>5</v>
      </c>
      <c r="E8" s="40">
        <v>4</v>
      </c>
      <c r="F8" s="44">
        <v>30</v>
      </c>
      <c r="G8" s="48">
        <f t="shared" si="0"/>
        <v>1.8518518518518516</v>
      </c>
      <c r="H8" s="48"/>
      <c r="I8" s="44"/>
      <c r="J8" s="44"/>
      <c r="K8" s="44" t="s">
        <v>569</v>
      </c>
      <c r="L8" s="48"/>
      <c r="M8" s="48"/>
      <c r="N8" s="44"/>
      <c r="O8" s="44"/>
      <c r="P8" s="44" t="s">
        <v>569</v>
      </c>
      <c r="Q8" s="48"/>
      <c r="R8" s="48"/>
      <c r="S8" s="44"/>
      <c r="T8" s="44"/>
      <c r="U8" s="44">
        <v>20</v>
      </c>
      <c r="V8" s="48">
        <f t="shared" si="3"/>
        <v>0.31847133757961787</v>
      </c>
      <c r="W8" s="48"/>
      <c r="X8" s="44"/>
      <c r="Y8" s="44"/>
      <c r="Z8" s="44" t="s">
        <v>569</v>
      </c>
      <c r="AA8" s="48"/>
      <c r="AB8" s="48"/>
      <c r="AC8" s="44"/>
      <c r="AE8" s="46"/>
    </row>
    <row r="9" spans="1:31">
      <c r="A9" s="7"/>
      <c r="B9" s="7"/>
      <c r="C9" s="7"/>
      <c r="D9" s="1" t="s">
        <v>6</v>
      </c>
      <c r="E9" s="40">
        <v>5</v>
      </c>
      <c r="F9" s="44">
        <v>400</v>
      </c>
      <c r="G9" s="48">
        <f t="shared" si="0"/>
        <v>24.691358024691358</v>
      </c>
      <c r="H9" s="48">
        <v>95</v>
      </c>
      <c r="I9" s="44" t="s">
        <v>130</v>
      </c>
      <c r="J9" s="44"/>
      <c r="K9" s="44">
        <v>100</v>
      </c>
      <c r="L9" s="48">
        <f t="shared" si="1"/>
        <v>5.7142857142857144</v>
      </c>
      <c r="M9" s="48"/>
      <c r="N9" s="44"/>
      <c r="O9" s="44"/>
      <c r="P9" s="44">
        <v>130</v>
      </c>
      <c r="Q9" s="48">
        <f t="shared" si="2"/>
        <v>3.5911602209944751</v>
      </c>
      <c r="R9" s="48">
        <v>72.900000000000006</v>
      </c>
      <c r="S9" s="44" t="s">
        <v>131</v>
      </c>
      <c r="T9" s="44"/>
      <c r="U9" s="44">
        <v>140</v>
      </c>
      <c r="V9" s="48">
        <f t="shared" si="3"/>
        <v>2.2292993630573248</v>
      </c>
      <c r="W9" s="48">
        <v>50</v>
      </c>
      <c r="X9" s="44" t="s">
        <v>132</v>
      </c>
      <c r="Y9" s="44"/>
      <c r="Z9" s="44">
        <v>110</v>
      </c>
      <c r="AA9" s="48">
        <f t="shared" si="4"/>
        <v>1.1840688912809472</v>
      </c>
      <c r="AB9" s="48">
        <v>27.8</v>
      </c>
      <c r="AC9" s="44" t="s">
        <v>133</v>
      </c>
      <c r="AE9" s="46"/>
    </row>
    <row r="10" spans="1:31" ht="15">
      <c r="A10" s="7"/>
      <c r="B10" s="7"/>
      <c r="C10" s="104" t="s">
        <v>7</v>
      </c>
      <c r="D10" s="104"/>
      <c r="E10" s="41"/>
      <c r="F10" s="44">
        <v>420</v>
      </c>
      <c r="G10" s="48">
        <f t="shared" si="0"/>
        <v>25.925925925925924</v>
      </c>
      <c r="H10" s="48">
        <v>88.4</v>
      </c>
      <c r="I10" s="44" t="s">
        <v>117</v>
      </c>
      <c r="J10" s="44"/>
      <c r="K10" s="44">
        <v>920</v>
      </c>
      <c r="L10" s="48">
        <f t="shared" si="1"/>
        <v>52.571428571428569</v>
      </c>
      <c r="M10" s="48">
        <v>83.4</v>
      </c>
      <c r="N10" s="44" t="s">
        <v>118</v>
      </c>
      <c r="O10" s="44"/>
      <c r="P10" s="44">
        <v>2020</v>
      </c>
      <c r="Q10" s="48">
        <f t="shared" si="2"/>
        <v>55.80110497237569</v>
      </c>
      <c r="R10" s="48">
        <v>77.5</v>
      </c>
      <c r="S10" s="44" t="s">
        <v>119</v>
      </c>
      <c r="T10" s="44"/>
      <c r="U10" s="44">
        <v>3440</v>
      </c>
      <c r="V10" s="48">
        <f t="shared" si="3"/>
        <v>54.777070063694268</v>
      </c>
      <c r="W10" s="48">
        <v>66.8</v>
      </c>
      <c r="X10" s="44" t="s">
        <v>120</v>
      </c>
      <c r="Y10" s="44"/>
      <c r="Z10" s="44">
        <v>4320</v>
      </c>
      <c r="AA10" s="48">
        <f t="shared" si="4"/>
        <v>46.501614639397197</v>
      </c>
      <c r="AB10" s="48">
        <v>49.1</v>
      </c>
      <c r="AC10" s="44" t="s">
        <v>121</v>
      </c>
      <c r="AE10" s="46"/>
    </row>
    <row r="11" spans="1:31">
      <c r="A11" s="7"/>
      <c r="B11" s="7"/>
      <c r="C11" s="7"/>
      <c r="D11" s="2" t="s">
        <v>8</v>
      </c>
      <c r="E11" s="40">
        <v>6</v>
      </c>
      <c r="F11" s="44">
        <v>30</v>
      </c>
      <c r="G11" s="48">
        <f t="shared" si="0"/>
        <v>1.8518518518518516</v>
      </c>
      <c r="H11" s="48"/>
      <c r="I11" s="44"/>
      <c r="J11" s="44"/>
      <c r="K11" s="44">
        <v>170</v>
      </c>
      <c r="L11" s="48">
        <f t="shared" si="1"/>
        <v>9.7142857142857135</v>
      </c>
      <c r="M11" s="48">
        <v>93.7</v>
      </c>
      <c r="N11" s="44" t="s">
        <v>140</v>
      </c>
      <c r="O11" s="44"/>
      <c r="P11" s="44">
        <v>480</v>
      </c>
      <c r="Q11" s="48">
        <f t="shared" si="2"/>
        <v>13.259668508287293</v>
      </c>
      <c r="R11" s="48">
        <v>91.3</v>
      </c>
      <c r="S11" s="44" t="s">
        <v>141</v>
      </c>
      <c r="T11" s="44"/>
      <c r="U11" s="44">
        <v>810</v>
      </c>
      <c r="V11" s="48">
        <f t="shared" si="3"/>
        <v>12.898089171974522</v>
      </c>
      <c r="W11" s="48">
        <v>83.2</v>
      </c>
      <c r="X11" s="44" t="s">
        <v>142</v>
      </c>
      <c r="Y11" s="44"/>
      <c r="Z11" s="44">
        <v>1120</v>
      </c>
      <c r="AA11" s="48">
        <f t="shared" si="4"/>
        <v>12.055974165769644</v>
      </c>
      <c r="AB11" s="48">
        <v>66.900000000000006</v>
      </c>
      <c r="AC11" s="44" t="s">
        <v>143</v>
      </c>
      <c r="AE11" s="46"/>
    </row>
    <row r="12" spans="1:31">
      <c r="A12" s="7"/>
      <c r="B12" s="7"/>
      <c r="C12" s="7"/>
      <c r="D12" s="2" t="s">
        <v>9</v>
      </c>
      <c r="E12" s="40">
        <v>7</v>
      </c>
      <c r="F12" s="44" t="s">
        <v>569</v>
      </c>
      <c r="G12" s="48"/>
      <c r="H12" s="48"/>
      <c r="I12" s="44"/>
      <c r="J12" s="44"/>
      <c r="K12" s="44">
        <v>20</v>
      </c>
      <c r="L12" s="48">
        <f t="shared" si="1"/>
        <v>1.1428571428571428</v>
      </c>
      <c r="M12" s="48"/>
      <c r="N12" s="44"/>
      <c r="O12" s="44"/>
      <c r="P12" s="44">
        <v>70</v>
      </c>
      <c r="Q12" s="48">
        <f t="shared" si="2"/>
        <v>1.9337016574585635</v>
      </c>
      <c r="R12" s="48">
        <v>71.099999999999994</v>
      </c>
      <c r="S12" s="44" t="s">
        <v>144</v>
      </c>
      <c r="T12" s="44"/>
      <c r="U12" s="44">
        <v>120</v>
      </c>
      <c r="V12" s="48">
        <f t="shared" si="3"/>
        <v>1.910828025477707</v>
      </c>
      <c r="W12" s="48">
        <v>87</v>
      </c>
      <c r="X12" s="44" t="s">
        <v>145</v>
      </c>
      <c r="Y12" s="44"/>
      <c r="Z12" s="44">
        <v>150</v>
      </c>
      <c r="AA12" s="48">
        <f t="shared" si="4"/>
        <v>1.6146393972012916</v>
      </c>
      <c r="AB12" s="48">
        <v>53.3</v>
      </c>
      <c r="AC12" s="44" t="s">
        <v>146</v>
      </c>
      <c r="AE12" s="46"/>
    </row>
    <row r="13" spans="1:31">
      <c r="A13" s="7"/>
      <c r="B13" s="7"/>
      <c r="C13" s="7"/>
      <c r="D13" s="2" t="s">
        <v>10</v>
      </c>
      <c r="E13" s="40">
        <v>8</v>
      </c>
      <c r="F13" s="44" t="s">
        <v>569</v>
      </c>
      <c r="G13" s="48"/>
      <c r="H13" s="48"/>
      <c r="I13" s="44"/>
      <c r="J13" s="44"/>
      <c r="K13" s="44">
        <v>30</v>
      </c>
      <c r="L13" s="48">
        <f t="shared" si="1"/>
        <v>1.7142857142857144</v>
      </c>
      <c r="M13" s="48"/>
      <c r="N13" s="44"/>
      <c r="O13" s="44"/>
      <c r="P13" s="44">
        <v>60</v>
      </c>
      <c r="Q13" s="48">
        <f t="shared" si="2"/>
        <v>1.6574585635359116</v>
      </c>
      <c r="R13" s="48">
        <v>81</v>
      </c>
      <c r="S13" s="44" t="s">
        <v>147</v>
      </c>
      <c r="T13" s="44"/>
      <c r="U13" s="44">
        <v>100</v>
      </c>
      <c r="V13" s="48">
        <f t="shared" si="3"/>
        <v>1.5923566878980893</v>
      </c>
      <c r="W13" s="48">
        <v>50.8</v>
      </c>
      <c r="X13" s="44" t="s">
        <v>148</v>
      </c>
      <c r="Y13" s="44"/>
      <c r="Z13" s="44">
        <v>150</v>
      </c>
      <c r="AA13" s="48">
        <f t="shared" si="4"/>
        <v>1.6146393972012916</v>
      </c>
      <c r="AB13" s="48">
        <v>28.5</v>
      </c>
      <c r="AC13" s="44" t="s">
        <v>149</v>
      </c>
      <c r="AE13" s="46"/>
    </row>
    <row r="14" spans="1:31">
      <c r="A14" s="7"/>
      <c r="B14" s="7"/>
      <c r="C14" s="7"/>
      <c r="D14" s="2" t="s">
        <v>11</v>
      </c>
      <c r="E14" s="40">
        <v>9</v>
      </c>
      <c r="F14" s="44">
        <v>80</v>
      </c>
      <c r="G14" s="48">
        <f t="shared" si="0"/>
        <v>4.9382716049382713</v>
      </c>
      <c r="H14" s="48">
        <v>92.8</v>
      </c>
      <c r="I14" s="44" t="s">
        <v>150</v>
      </c>
      <c r="J14" s="44"/>
      <c r="K14" s="44">
        <v>170</v>
      </c>
      <c r="L14" s="48">
        <f t="shared" si="1"/>
        <v>9.7142857142857135</v>
      </c>
      <c r="M14" s="48">
        <v>89.2</v>
      </c>
      <c r="N14" s="44" t="s">
        <v>151</v>
      </c>
      <c r="O14" s="44"/>
      <c r="P14" s="44">
        <v>290</v>
      </c>
      <c r="Q14" s="48">
        <f t="shared" si="2"/>
        <v>8.0110497237569067</v>
      </c>
      <c r="R14" s="48"/>
      <c r="S14" s="44"/>
      <c r="T14" s="44"/>
      <c r="U14" s="44">
        <v>410</v>
      </c>
      <c r="V14" s="48">
        <f t="shared" si="3"/>
        <v>6.5286624203821653</v>
      </c>
      <c r="W14" s="48">
        <v>79.2</v>
      </c>
      <c r="X14" s="44" t="s">
        <v>152</v>
      </c>
      <c r="Y14" s="44"/>
      <c r="Z14" s="44">
        <v>300</v>
      </c>
      <c r="AA14" s="48">
        <f t="shared" si="4"/>
        <v>3.2292787944025831</v>
      </c>
      <c r="AB14" s="48">
        <v>71.099999999999994</v>
      </c>
      <c r="AC14" s="44" t="s">
        <v>153</v>
      </c>
      <c r="AE14" s="46"/>
    </row>
    <row r="15" spans="1:31">
      <c r="A15" s="7"/>
      <c r="B15" s="7"/>
      <c r="C15" s="7"/>
      <c r="D15" s="2" t="s">
        <v>12</v>
      </c>
      <c r="E15" s="40">
        <v>10</v>
      </c>
      <c r="F15" s="44">
        <v>170</v>
      </c>
      <c r="G15" s="48">
        <f t="shared" si="0"/>
        <v>10.493827160493826</v>
      </c>
      <c r="H15" s="48">
        <v>87.4</v>
      </c>
      <c r="I15" s="44" t="s">
        <v>154</v>
      </c>
      <c r="J15" s="44"/>
      <c r="K15" s="44">
        <v>250</v>
      </c>
      <c r="L15" s="48">
        <f t="shared" si="1"/>
        <v>14.285714285714285</v>
      </c>
      <c r="M15" s="48">
        <v>74.3</v>
      </c>
      <c r="N15" s="44" t="s">
        <v>155</v>
      </c>
      <c r="O15" s="44"/>
      <c r="P15" s="44">
        <v>480</v>
      </c>
      <c r="Q15" s="48">
        <f t="shared" si="2"/>
        <v>13.259668508287293</v>
      </c>
      <c r="R15" s="48">
        <v>66.7</v>
      </c>
      <c r="S15" s="44" t="s">
        <v>156</v>
      </c>
      <c r="T15" s="44"/>
      <c r="U15" s="44">
        <v>890</v>
      </c>
      <c r="V15" s="48">
        <f t="shared" si="3"/>
        <v>14.171974522292993</v>
      </c>
      <c r="W15" s="48">
        <v>58.6</v>
      </c>
      <c r="X15" s="44" t="s">
        <v>157</v>
      </c>
      <c r="Y15" s="44"/>
      <c r="Z15" s="44">
        <v>1040</v>
      </c>
      <c r="AA15" s="48">
        <f t="shared" si="4"/>
        <v>11.194833153928956</v>
      </c>
      <c r="AB15" s="48">
        <v>43.4</v>
      </c>
      <c r="AC15" s="44" t="s">
        <v>158</v>
      </c>
      <c r="AE15" s="46"/>
    </row>
    <row r="16" spans="1:31">
      <c r="A16" s="7"/>
      <c r="B16" s="7"/>
      <c r="C16" s="7"/>
      <c r="D16" s="2" t="s">
        <v>13</v>
      </c>
      <c r="E16" s="40">
        <v>11</v>
      </c>
      <c r="F16" s="44">
        <v>30</v>
      </c>
      <c r="G16" s="48">
        <f t="shared" si="0"/>
        <v>1.8518518518518516</v>
      </c>
      <c r="H16" s="48"/>
      <c r="I16" s="44"/>
      <c r="J16" s="44"/>
      <c r="K16" s="44">
        <v>10</v>
      </c>
      <c r="L16" s="48">
        <f t="shared" si="1"/>
        <v>0.5714285714285714</v>
      </c>
      <c r="M16" s="48"/>
      <c r="N16" s="44"/>
      <c r="O16" s="44"/>
      <c r="P16" s="44" t="s">
        <v>569</v>
      </c>
      <c r="Q16" s="48"/>
      <c r="R16" s="48"/>
      <c r="S16" s="44"/>
      <c r="T16" s="44"/>
      <c r="U16" s="44" t="s">
        <v>569</v>
      </c>
      <c r="V16" s="48"/>
      <c r="W16" s="48"/>
      <c r="X16" s="44"/>
      <c r="Y16" s="44"/>
      <c r="Z16" s="44" t="s">
        <v>569</v>
      </c>
      <c r="AA16" s="48"/>
      <c r="AB16" s="48"/>
      <c r="AC16" s="44"/>
      <c r="AE16" s="46"/>
    </row>
    <row r="17" spans="1:31">
      <c r="A17" s="7"/>
      <c r="B17" s="7"/>
      <c r="C17" s="7"/>
      <c r="D17" s="2" t="s">
        <v>14</v>
      </c>
      <c r="E17" s="40">
        <v>12</v>
      </c>
      <c r="F17" s="44">
        <v>30</v>
      </c>
      <c r="G17" s="48">
        <f t="shared" si="0"/>
        <v>1.8518518518518516</v>
      </c>
      <c r="H17" s="48"/>
      <c r="I17" s="44"/>
      <c r="J17" s="44"/>
      <c r="K17" s="44">
        <v>50</v>
      </c>
      <c r="L17" s="48">
        <f t="shared" si="1"/>
        <v>2.8571428571428572</v>
      </c>
      <c r="M17" s="48">
        <v>94.3</v>
      </c>
      <c r="N17" s="44" t="s">
        <v>159</v>
      </c>
      <c r="O17" s="44"/>
      <c r="P17" s="44">
        <v>110</v>
      </c>
      <c r="Q17" s="48">
        <f t="shared" si="2"/>
        <v>3.0386740331491713</v>
      </c>
      <c r="R17" s="48">
        <v>87.6</v>
      </c>
      <c r="S17" s="44" t="s">
        <v>160</v>
      </c>
      <c r="T17" s="44"/>
      <c r="U17" s="44">
        <v>180</v>
      </c>
      <c r="V17" s="48">
        <f t="shared" si="3"/>
        <v>2.8662420382165608</v>
      </c>
      <c r="W17" s="48">
        <v>85.7</v>
      </c>
      <c r="X17" s="44" t="s">
        <v>161</v>
      </c>
      <c r="Y17" s="44"/>
      <c r="Z17" s="44">
        <v>240</v>
      </c>
      <c r="AA17" s="48">
        <f t="shared" si="4"/>
        <v>2.5834230355220669</v>
      </c>
      <c r="AB17" s="48">
        <v>65.900000000000006</v>
      </c>
      <c r="AC17" s="44" t="s">
        <v>162</v>
      </c>
      <c r="AE17" s="46"/>
    </row>
    <row r="18" spans="1:31">
      <c r="A18" s="7"/>
      <c r="B18" s="7"/>
      <c r="C18" s="7"/>
      <c r="D18" s="2" t="s">
        <v>42</v>
      </c>
      <c r="E18" s="40">
        <v>16</v>
      </c>
      <c r="F18" s="44">
        <v>60</v>
      </c>
      <c r="G18" s="48">
        <f t="shared" si="0"/>
        <v>3.7037037037037033</v>
      </c>
      <c r="H18" s="48"/>
      <c r="I18" s="44"/>
      <c r="J18" s="44"/>
      <c r="K18" s="44">
        <v>200</v>
      </c>
      <c r="L18" s="48">
        <f t="shared" si="1"/>
        <v>11.428571428571429</v>
      </c>
      <c r="M18" s="48">
        <v>75.8</v>
      </c>
      <c r="N18" s="44" t="s">
        <v>163</v>
      </c>
      <c r="O18" s="44"/>
      <c r="P18" s="44">
        <v>490</v>
      </c>
      <c r="Q18" s="48">
        <f t="shared" si="2"/>
        <v>13.535911602209943</v>
      </c>
      <c r="R18" s="48">
        <v>68.5</v>
      </c>
      <c r="S18" s="44" t="s">
        <v>164</v>
      </c>
      <c r="T18" s="44"/>
      <c r="U18" s="44">
        <v>900</v>
      </c>
      <c r="V18" s="48">
        <f t="shared" si="3"/>
        <v>14.331210191082802</v>
      </c>
      <c r="W18" s="48">
        <v>50.4</v>
      </c>
      <c r="X18" s="44" t="s">
        <v>165</v>
      </c>
      <c r="Y18" s="44"/>
      <c r="Z18" s="44">
        <v>1280</v>
      </c>
      <c r="AA18" s="48">
        <f t="shared" si="4"/>
        <v>13.778256189451021</v>
      </c>
      <c r="AB18" s="48">
        <v>32</v>
      </c>
      <c r="AC18" s="44" t="s">
        <v>166</v>
      </c>
      <c r="AE18" s="46"/>
    </row>
    <row r="19" spans="1:31">
      <c r="A19" s="7"/>
      <c r="B19" s="7"/>
      <c r="C19" s="7"/>
      <c r="D19" s="2" t="s">
        <v>15</v>
      </c>
      <c r="E19" s="40">
        <v>17</v>
      </c>
      <c r="F19" s="44" t="s">
        <v>569</v>
      </c>
      <c r="G19" s="48"/>
      <c r="H19" s="48"/>
      <c r="I19" s="44"/>
      <c r="J19" s="44"/>
      <c r="K19" s="44" t="s">
        <v>569</v>
      </c>
      <c r="L19" s="48"/>
      <c r="M19" s="48"/>
      <c r="N19" s="44"/>
      <c r="O19" s="44"/>
      <c r="P19" s="44" t="s">
        <v>569</v>
      </c>
      <c r="Q19" s="48"/>
      <c r="R19" s="48"/>
      <c r="S19" s="44"/>
      <c r="T19" s="44"/>
      <c r="U19" s="44" t="s">
        <v>569</v>
      </c>
      <c r="V19" s="48"/>
      <c r="W19" s="48"/>
      <c r="X19" s="44"/>
      <c r="Y19" s="44"/>
      <c r="Z19" s="44" t="s">
        <v>569</v>
      </c>
      <c r="AA19" s="48"/>
      <c r="AB19" s="48"/>
      <c r="AC19" s="44"/>
      <c r="AE19" s="46"/>
    </row>
    <row r="20" spans="1:31">
      <c r="A20" s="7"/>
      <c r="B20" s="7"/>
      <c r="C20" s="7"/>
      <c r="D20" s="2" t="s">
        <v>16</v>
      </c>
      <c r="E20" s="40">
        <v>18</v>
      </c>
      <c r="F20" s="44" t="s">
        <v>569</v>
      </c>
      <c r="G20" s="48"/>
      <c r="H20" s="48"/>
      <c r="I20" s="44"/>
      <c r="J20" s="44"/>
      <c r="K20" s="44">
        <v>30</v>
      </c>
      <c r="L20" s="48">
        <f t="shared" si="1"/>
        <v>1.7142857142857144</v>
      </c>
      <c r="M20" s="48"/>
      <c r="N20" s="44"/>
      <c r="O20" s="44"/>
      <c r="P20" s="44">
        <v>30</v>
      </c>
      <c r="Q20" s="48">
        <f t="shared" si="2"/>
        <v>0.82872928176795579</v>
      </c>
      <c r="R20" s="48"/>
      <c r="S20" s="44"/>
      <c r="T20" s="44"/>
      <c r="U20" s="44" t="s">
        <v>569</v>
      </c>
      <c r="V20" s="48"/>
      <c r="W20" s="48"/>
      <c r="X20" s="44"/>
      <c r="Y20" s="44"/>
      <c r="Z20" s="44">
        <v>30</v>
      </c>
      <c r="AA20" s="48">
        <f t="shared" si="4"/>
        <v>0.32292787944025836</v>
      </c>
      <c r="AB20" s="48"/>
      <c r="AC20" s="44"/>
      <c r="AE20" s="46"/>
    </row>
    <row r="21" spans="1:31" ht="15">
      <c r="A21" s="7"/>
      <c r="B21" s="7"/>
      <c r="C21" s="104" t="s">
        <v>17</v>
      </c>
      <c r="D21" s="104"/>
      <c r="E21" s="41"/>
      <c r="F21" s="44">
        <v>150</v>
      </c>
      <c r="G21" s="48">
        <f t="shared" si="0"/>
        <v>9.2592592592592595</v>
      </c>
      <c r="H21" s="48">
        <v>75.900000000000006</v>
      </c>
      <c r="I21" s="44" t="s">
        <v>122</v>
      </c>
      <c r="J21" s="44"/>
      <c r="K21" s="44">
        <v>70</v>
      </c>
      <c r="L21" s="48">
        <f t="shared" si="1"/>
        <v>4</v>
      </c>
      <c r="M21" s="48">
        <v>49.2</v>
      </c>
      <c r="N21" s="44" t="s">
        <v>123</v>
      </c>
      <c r="O21" s="44"/>
      <c r="P21" s="44">
        <v>140</v>
      </c>
      <c r="Q21" s="48">
        <f t="shared" si="2"/>
        <v>3.867403314917127</v>
      </c>
      <c r="R21" s="48">
        <v>55.1</v>
      </c>
      <c r="S21" s="44" t="s">
        <v>124</v>
      </c>
      <c r="T21" s="44"/>
      <c r="U21" s="44">
        <v>180</v>
      </c>
      <c r="V21" s="48">
        <f t="shared" si="3"/>
        <v>2.8662420382165608</v>
      </c>
      <c r="W21" s="48"/>
      <c r="X21" s="44"/>
      <c r="Y21" s="44"/>
      <c r="Z21" s="44">
        <v>180</v>
      </c>
      <c r="AA21" s="48">
        <f t="shared" si="4"/>
        <v>1.9375672766415502</v>
      </c>
      <c r="AB21" s="48">
        <v>36.799999999999997</v>
      </c>
      <c r="AC21" s="44" t="s">
        <v>125</v>
      </c>
      <c r="AE21" s="46"/>
    </row>
    <row r="22" spans="1:31">
      <c r="A22" s="7"/>
      <c r="B22" s="7"/>
      <c r="C22" s="7"/>
      <c r="D22" s="2" t="s">
        <v>18</v>
      </c>
      <c r="E22" s="40">
        <v>13</v>
      </c>
      <c r="F22" s="44" t="s">
        <v>569</v>
      </c>
      <c r="G22" s="48"/>
      <c r="H22" s="48"/>
      <c r="I22" s="44"/>
      <c r="J22" s="44"/>
      <c r="K22" s="44" t="s">
        <v>569</v>
      </c>
      <c r="L22" s="48"/>
      <c r="M22" s="48"/>
      <c r="N22" s="44"/>
      <c r="O22" s="44"/>
      <c r="P22" s="44">
        <v>40</v>
      </c>
      <c r="Q22" s="48">
        <f t="shared" si="2"/>
        <v>1.1049723756906076</v>
      </c>
      <c r="R22" s="48"/>
      <c r="S22" s="44"/>
      <c r="T22" s="44"/>
      <c r="U22" s="44">
        <v>50</v>
      </c>
      <c r="V22" s="48">
        <f t="shared" si="3"/>
        <v>0.79617834394904463</v>
      </c>
      <c r="W22" s="48">
        <v>72.099999999999994</v>
      </c>
      <c r="X22" s="44" t="s">
        <v>167</v>
      </c>
      <c r="Y22" s="44"/>
      <c r="Z22" s="44">
        <v>50</v>
      </c>
      <c r="AA22" s="48">
        <f t="shared" si="4"/>
        <v>0.53821313240043056</v>
      </c>
      <c r="AB22" s="48"/>
      <c r="AC22" s="44"/>
      <c r="AE22" s="46"/>
    </row>
    <row r="23" spans="1:31">
      <c r="A23" s="7"/>
      <c r="B23" s="7"/>
      <c r="C23" s="7"/>
      <c r="D23" s="2" t="s">
        <v>19</v>
      </c>
      <c r="E23" s="40">
        <v>14</v>
      </c>
      <c r="F23" s="44">
        <v>30</v>
      </c>
      <c r="G23" s="48">
        <f t="shared" si="0"/>
        <v>1.8518518518518516</v>
      </c>
      <c r="H23" s="48"/>
      <c r="I23" s="44"/>
      <c r="J23" s="44"/>
      <c r="K23" s="44">
        <v>30</v>
      </c>
      <c r="L23" s="48">
        <f t="shared" si="1"/>
        <v>1.7142857142857144</v>
      </c>
      <c r="M23" s="48"/>
      <c r="N23" s="44"/>
      <c r="O23" s="44"/>
      <c r="P23" s="44">
        <v>70</v>
      </c>
      <c r="Q23" s="48">
        <f t="shared" si="2"/>
        <v>1.9337016574585635</v>
      </c>
      <c r="R23" s="48">
        <v>42.3</v>
      </c>
      <c r="S23" s="44" t="s">
        <v>168</v>
      </c>
      <c r="T23" s="44"/>
      <c r="U23" s="44">
        <v>110</v>
      </c>
      <c r="V23" s="48">
        <f t="shared" si="3"/>
        <v>1.7515923566878981</v>
      </c>
      <c r="W23" s="48">
        <v>40.299999999999997</v>
      </c>
      <c r="X23" s="44" t="s">
        <v>169</v>
      </c>
      <c r="Y23" s="44"/>
      <c r="Z23" s="44">
        <v>100</v>
      </c>
      <c r="AA23" s="48">
        <f t="shared" si="4"/>
        <v>1.0764262648008611</v>
      </c>
      <c r="AB23" s="48">
        <v>30</v>
      </c>
      <c r="AC23" s="44" t="s">
        <v>170</v>
      </c>
      <c r="AE23" s="46"/>
    </row>
    <row r="24" spans="1:31" ht="15">
      <c r="A24" s="7"/>
      <c r="B24" s="7"/>
      <c r="C24" s="86" t="s">
        <v>20</v>
      </c>
      <c r="D24" s="86"/>
      <c r="E24" s="40">
        <v>15</v>
      </c>
      <c r="F24" s="44">
        <v>100</v>
      </c>
      <c r="G24" s="48">
        <f t="shared" si="0"/>
        <v>6.1728395061728394</v>
      </c>
      <c r="H24" s="48"/>
      <c r="I24" s="44"/>
      <c r="J24" s="44"/>
      <c r="K24" s="44">
        <v>20</v>
      </c>
      <c r="L24" s="48">
        <f t="shared" si="1"/>
        <v>1.1428571428571428</v>
      </c>
      <c r="M24" s="48"/>
      <c r="N24" s="44"/>
      <c r="O24" s="44"/>
      <c r="P24" s="44">
        <v>30</v>
      </c>
      <c r="Q24" s="48">
        <f t="shared" si="2"/>
        <v>0.82872928176795579</v>
      </c>
      <c r="R24" s="48"/>
      <c r="S24" s="44"/>
      <c r="T24" s="44"/>
      <c r="U24" s="44">
        <v>30</v>
      </c>
      <c r="V24" s="48">
        <f t="shared" si="3"/>
        <v>0.47770700636942676</v>
      </c>
      <c r="W24" s="48"/>
      <c r="X24" s="44"/>
      <c r="Y24" s="44"/>
      <c r="Z24" s="44">
        <v>30</v>
      </c>
      <c r="AA24" s="48">
        <f t="shared" si="4"/>
        <v>0.32292787944025836</v>
      </c>
      <c r="AB24" s="48"/>
      <c r="AC24" s="44"/>
      <c r="AE24" s="46"/>
    </row>
    <row r="25" spans="1:31" ht="15">
      <c r="A25" s="7"/>
      <c r="B25" s="7"/>
      <c r="C25" s="104" t="s">
        <v>21</v>
      </c>
      <c r="D25" s="104"/>
      <c r="E25" s="41"/>
      <c r="F25" s="44">
        <v>60</v>
      </c>
      <c r="G25" s="48">
        <f t="shared" si="0"/>
        <v>3.7037037037037033</v>
      </c>
      <c r="H25" s="48"/>
      <c r="I25" s="44"/>
      <c r="J25" s="44"/>
      <c r="K25" s="44">
        <v>70</v>
      </c>
      <c r="L25" s="48">
        <f t="shared" si="1"/>
        <v>4</v>
      </c>
      <c r="M25" s="48">
        <v>60.8</v>
      </c>
      <c r="N25" s="44" t="s">
        <v>126</v>
      </c>
      <c r="O25" s="44"/>
      <c r="P25" s="44">
        <v>160</v>
      </c>
      <c r="Q25" s="48">
        <f t="shared" si="2"/>
        <v>4.4198895027624303</v>
      </c>
      <c r="R25" s="48">
        <v>61.4</v>
      </c>
      <c r="S25" s="44" t="s">
        <v>127</v>
      </c>
      <c r="T25" s="44"/>
      <c r="U25" s="44">
        <v>310</v>
      </c>
      <c r="V25" s="48">
        <f t="shared" si="3"/>
        <v>4.9363057324840769</v>
      </c>
      <c r="W25" s="48">
        <v>50.1</v>
      </c>
      <c r="X25" s="44" t="s">
        <v>128</v>
      </c>
      <c r="Y25" s="44"/>
      <c r="Z25" s="44">
        <v>510</v>
      </c>
      <c r="AA25" s="48">
        <f t="shared" si="4"/>
        <v>5.4897739504843921</v>
      </c>
      <c r="AB25" s="48">
        <v>32.6</v>
      </c>
      <c r="AC25" s="44" t="s">
        <v>129</v>
      </c>
      <c r="AE25" s="46"/>
    </row>
    <row r="26" spans="1:31">
      <c r="A26" s="7"/>
      <c r="B26" s="7"/>
      <c r="C26" s="7"/>
      <c r="D26" s="1" t="s">
        <v>22</v>
      </c>
      <c r="E26" s="40">
        <v>1</v>
      </c>
      <c r="F26" s="44">
        <v>30</v>
      </c>
      <c r="G26" s="48">
        <f t="shared" si="0"/>
        <v>1.8518518518518516</v>
      </c>
      <c r="H26" s="48"/>
      <c r="I26" s="44"/>
      <c r="J26" s="44"/>
      <c r="K26" s="44">
        <v>30</v>
      </c>
      <c r="L26" s="48">
        <f t="shared" si="1"/>
        <v>1.7142857142857144</v>
      </c>
      <c r="M26" s="48"/>
      <c r="N26" s="44"/>
      <c r="O26" s="44"/>
      <c r="P26" s="44">
        <v>40</v>
      </c>
      <c r="Q26" s="48">
        <f t="shared" si="2"/>
        <v>1.1049723756906076</v>
      </c>
      <c r="R26" s="48">
        <v>54</v>
      </c>
      <c r="S26" s="44" t="s">
        <v>134</v>
      </c>
      <c r="T26" s="44"/>
      <c r="U26" s="44">
        <v>70</v>
      </c>
      <c r="V26" s="48">
        <f t="shared" si="3"/>
        <v>1.1146496815286624</v>
      </c>
      <c r="W26" s="48">
        <v>29.3</v>
      </c>
      <c r="X26" s="44" t="s">
        <v>135</v>
      </c>
      <c r="Y26" s="44"/>
      <c r="Z26" s="44">
        <v>170</v>
      </c>
      <c r="AA26" s="48">
        <f t="shared" si="4"/>
        <v>1.8299246501614641</v>
      </c>
      <c r="AB26" s="48"/>
      <c r="AC26" s="44"/>
      <c r="AE26" s="46"/>
    </row>
    <row r="27" spans="1:31">
      <c r="A27" s="7"/>
      <c r="B27" s="7"/>
      <c r="C27" s="7"/>
      <c r="D27" s="1" t="s">
        <v>23</v>
      </c>
      <c r="E27" s="40">
        <v>2</v>
      </c>
      <c r="F27" s="44">
        <v>30</v>
      </c>
      <c r="G27" s="48">
        <f t="shared" si="0"/>
        <v>1.8518518518518516</v>
      </c>
      <c r="H27" s="48"/>
      <c r="I27" s="44"/>
      <c r="J27" s="44"/>
      <c r="K27" s="44">
        <v>40</v>
      </c>
      <c r="L27" s="48">
        <f t="shared" si="1"/>
        <v>2.2857142857142856</v>
      </c>
      <c r="M27" s="48">
        <v>72.8</v>
      </c>
      <c r="N27" s="44" t="s">
        <v>136</v>
      </c>
      <c r="O27" s="44"/>
      <c r="P27" s="44">
        <v>110</v>
      </c>
      <c r="Q27" s="48">
        <f t="shared" si="2"/>
        <v>3.0386740331491713</v>
      </c>
      <c r="R27" s="48">
        <v>64.599999999999994</v>
      </c>
      <c r="S27" s="44" t="s">
        <v>137</v>
      </c>
      <c r="T27" s="44"/>
      <c r="U27" s="44">
        <v>220</v>
      </c>
      <c r="V27" s="48">
        <f t="shared" si="3"/>
        <v>3.5031847133757963</v>
      </c>
      <c r="W27" s="48">
        <v>57.2</v>
      </c>
      <c r="X27" s="44" t="s">
        <v>138</v>
      </c>
      <c r="Y27" s="44"/>
      <c r="Z27" s="44">
        <v>330</v>
      </c>
      <c r="AA27" s="48">
        <f t="shared" si="4"/>
        <v>3.5522066738428419</v>
      </c>
      <c r="AB27" s="48">
        <v>31.7</v>
      </c>
      <c r="AC27" s="44" t="s">
        <v>139</v>
      </c>
      <c r="AE27" s="46"/>
    </row>
    <row r="28" spans="1:31">
      <c r="A28" s="7"/>
      <c r="B28" s="7"/>
      <c r="C28" s="7"/>
      <c r="D28" s="2" t="s">
        <v>24</v>
      </c>
      <c r="E28" s="40">
        <v>19</v>
      </c>
      <c r="F28" s="44" t="s">
        <v>569</v>
      </c>
      <c r="G28" s="48"/>
      <c r="H28" s="48"/>
      <c r="I28" s="44"/>
      <c r="J28" s="44"/>
      <c r="K28" s="44" t="s">
        <v>569</v>
      </c>
      <c r="L28" s="48"/>
      <c r="M28" s="48"/>
      <c r="N28" s="44"/>
      <c r="O28" s="44"/>
      <c r="P28" s="44" t="s">
        <v>569</v>
      </c>
      <c r="Q28" s="48"/>
      <c r="R28" s="48"/>
      <c r="S28" s="44"/>
      <c r="T28" s="44"/>
      <c r="U28" s="44" t="s">
        <v>569</v>
      </c>
      <c r="V28" s="48"/>
      <c r="W28" s="48"/>
      <c r="X28" s="44"/>
      <c r="Y28" s="44"/>
      <c r="Z28" s="44" t="s">
        <v>569</v>
      </c>
      <c r="AA28" s="48"/>
      <c r="AB28" s="48"/>
      <c r="AC28" s="44"/>
      <c r="AE28" s="46"/>
    </row>
    <row r="29" spans="1:31" ht="15">
      <c r="A29" s="7"/>
      <c r="B29" s="104" t="s">
        <v>43</v>
      </c>
      <c r="C29" s="104"/>
      <c r="D29" s="104"/>
      <c r="E29" s="41"/>
      <c r="F29" s="44">
        <v>550</v>
      </c>
      <c r="G29" s="48">
        <f t="shared" si="0"/>
        <v>33.950617283950621</v>
      </c>
      <c r="H29" s="48">
        <v>82.8</v>
      </c>
      <c r="I29" s="44" t="s">
        <v>100</v>
      </c>
      <c r="J29" s="44"/>
      <c r="K29" s="44">
        <v>560</v>
      </c>
      <c r="L29" s="48">
        <f t="shared" si="1"/>
        <v>32</v>
      </c>
      <c r="M29" s="48">
        <v>77.8</v>
      </c>
      <c r="N29" s="44" t="s">
        <v>101</v>
      </c>
      <c r="O29" s="44"/>
      <c r="P29" s="44">
        <v>1100</v>
      </c>
      <c r="Q29" s="48">
        <f t="shared" si="2"/>
        <v>30.386740331491712</v>
      </c>
      <c r="R29" s="48">
        <v>60.9</v>
      </c>
      <c r="S29" s="44" t="s">
        <v>102</v>
      </c>
      <c r="T29" s="44"/>
      <c r="U29" s="44">
        <v>2100</v>
      </c>
      <c r="V29" s="48">
        <f t="shared" si="3"/>
        <v>33.439490445859867</v>
      </c>
      <c r="W29" s="48">
        <v>42.5</v>
      </c>
      <c r="X29" s="44" t="s">
        <v>103</v>
      </c>
      <c r="Y29" s="44"/>
      <c r="Z29" s="44">
        <v>3940</v>
      </c>
      <c r="AA29" s="48">
        <f t="shared" si="4"/>
        <v>42.411194833153928</v>
      </c>
      <c r="AB29" s="48">
        <v>31.1</v>
      </c>
      <c r="AC29" s="44" t="s">
        <v>104</v>
      </c>
      <c r="AE29" s="46"/>
    </row>
    <row r="30" spans="1:31">
      <c r="A30" s="7"/>
      <c r="B30" s="7"/>
      <c r="C30" s="87" t="s">
        <v>25</v>
      </c>
      <c r="D30" s="87"/>
      <c r="E30" s="40">
        <v>22</v>
      </c>
      <c r="F30" s="44">
        <v>160</v>
      </c>
      <c r="G30" s="48">
        <f t="shared" si="0"/>
        <v>9.8765432098765427</v>
      </c>
      <c r="H30" s="48">
        <v>62.7</v>
      </c>
      <c r="I30" s="44" t="s">
        <v>171</v>
      </c>
      <c r="J30" s="44"/>
      <c r="K30" s="44">
        <v>140</v>
      </c>
      <c r="L30" s="48">
        <f t="shared" si="1"/>
        <v>8</v>
      </c>
      <c r="M30" s="48">
        <v>48.4</v>
      </c>
      <c r="N30" s="44" t="s">
        <v>172</v>
      </c>
      <c r="O30" s="44"/>
      <c r="P30" s="44">
        <v>280</v>
      </c>
      <c r="Q30" s="48">
        <f t="shared" si="2"/>
        <v>7.7348066298342539</v>
      </c>
      <c r="R30" s="48">
        <v>33.200000000000003</v>
      </c>
      <c r="S30" s="44" t="s">
        <v>173</v>
      </c>
      <c r="T30" s="44"/>
      <c r="U30" s="44">
        <v>560</v>
      </c>
      <c r="V30" s="48">
        <f t="shared" si="3"/>
        <v>8.9171974522292992</v>
      </c>
      <c r="W30" s="48">
        <v>14.7</v>
      </c>
      <c r="X30" s="44" t="s">
        <v>174</v>
      </c>
      <c r="Y30" s="44"/>
      <c r="Z30" s="44">
        <v>780</v>
      </c>
      <c r="AA30" s="48">
        <f t="shared" si="4"/>
        <v>8.3961248654467155</v>
      </c>
      <c r="AB30" s="48">
        <v>3.9</v>
      </c>
      <c r="AC30" s="44" t="s">
        <v>175</v>
      </c>
      <c r="AE30" s="46"/>
    </row>
    <row r="31" spans="1:31">
      <c r="A31" s="7"/>
      <c r="B31" s="7"/>
      <c r="C31" s="87" t="s">
        <v>26</v>
      </c>
      <c r="D31" s="87"/>
      <c r="E31" s="40">
        <v>23</v>
      </c>
      <c r="F31" s="44">
        <v>340</v>
      </c>
      <c r="G31" s="48">
        <f t="shared" si="0"/>
        <v>20.987654320987652</v>
      </c>
      <c r="H31" s="48">
        <v>94.1</v>
      </c>
      <c r="I31" s="44" t="s">
        <v>176</v>
      </c>
      <c r="J31" s="44"/>
      <c r="K31" s="44">
        <v>370</v>
      </c>
      <c r="L31" s="48">
        <f t="shared" si="1"/>
        <v>21.142857142857142</v>
      </c>
      <c r="M31" s="48">
        <v>92.3</v>
      </c>
      <c r="N31" s="44" t="s">
        <v>177</v>
      </c>
      <c r="O31" s="44"/>
      <c r="P31" s="44">
        <v>600</v>
      </c>
      <c r="Q31" s="48">
        <f t="shared" si="2"/>
        <v>16.574585635359114</v>
      </c>
      <c r="R31" s="48">
        <v>80.5</v>
      </c>
      <c r="S31" s="44" t="s">
        <v>178</v>
      </c>
      <c r="T31" s="44"/>
      <c r="U31" s="44">
        <v>870</v>
      </c>
      <c r="V31" s="48">
        <f t="shared" si="3"/>
        <v>13.853503184713375</v>
      </c>
      <c r="W31" s="48">
        <v>70.400000000000006</v>
      </c>
      <c r="X31" s="44" t="s">
        <v>179</v>
      </c>
      <c r="Y31" s="44"/>
      <c r="Z31" s="44">
        <v>1210</v>
      </c>
      <c r="AA31" s="48">
        <f t="shared" si="4"/>
        <v>13.02475780409042</v>
      </c>
      <c r="AB31" s="48">
        <v>58</v>
      </c>
      <c r="AC31" s="44" t="s">
        <v>180</v>
      </c>
      <c r="AE31" s="46"/>
    </row>
    <row r="32" spans="1:31">
      <c r="A32" s="7"/>
      <c r="B32" s="7"/>
      <c r="C32" s="87" t="s">
        <v>27</v>
      </c>
      <c r="D32" s="87"/>
      <c r="E32" s="40">
        <v>24</v>
      </c>
      <c r="F32" s="44">
        <v>40</v>
      </c>
      <c r="G32" s="48">
        <f t="shared" si="0"/>
        <v>2.4691358024691357</v>
      </c>
      <c r="H32" s="48"/>
      <c r="I32" s="44"/>
      <c r="J32" s="44"/>
      <c r="K32" s="44">
        <v>40</v>
      </c>
      <c r="L32" s="48">
        <f t="shared" si="1"/>
        <v>2.2857142857142856</v>
      </c>
      <c r="M32" s="48">
        <v>52.6</v>
      </c>
      <c r="N32" s="44" t="s">
        <v>181</v>
      </c>
      <c r="O32" s="44"/>
      <c r="P32" s="44">
        <v>170</v>
      </c>
      <c r="Q32" s="48">
        <f t="shared" si="2"/>
        <v>4.6961325966850831</v>
      </c>
      <c r="R32" s="48">
        <v>45.6</v>
      </c>
      <c r="S32" s="44" t="s">
        <v>182</v>
      </c>
      <c r="T32" s="44"/>
      <c r="U32" s="44">
        <v>530</v>
      </c>
      <c r="V32" s="48">
        <f t="shared" si="3"/>
        <v>8.4394904458598727</v>
      </c>
      <c r="W32" s="48">
        <v>31.8</v>
      </c>
      <c r="X32" s="44" t="s">
        <v>183</v>
      </c>
      <c r="Y32" s="44"/>
      <c r="Z32" s="44">
        <v>1660</v>
      </c>
      <c r="AA32" s="48">
        <f t="shared" si="4"/>
        <v>17.868675995694293</v>
      </c>
      <c r="AB32" s="48">
        <v>25.5</v>
      </c>
      <c r="AC32" s="44" t="s">
        <v>184</v>
      </c>
      <c r="AE32" s="46"/>
    </row>
    <row r="33" spans="1:31">
      <c r="A33" s="7"/>
      <c r="B33" s="7"/>
      <c r="C33" s="87" t="s">
        <v>28</v>
      </c>
      <c r="D33" s="87"/>
      <c r="E33" s="40">
        <v>25</v>
      </c>
      <c r="F33" s="44" t="s">
        <v>569</v>
      </c>
      <c r="G33" s="48"/>
      <c r="H33" s="48"/>
      <c r="I33" s="44"/>
      <c r="J33" s="44"/>
      <c r="K33" s="44" t="s">
        <v>569</v>
      </c>
      <c r="L33" s="48"/>
      <c r="M33" s="48"/>
      <c r="N33" s="44"/>
      <c r="O33" s="44"/>
      <c r="P33" s="44">
        <v>30</v>
      </c>
      <c r="Q33" s="48">
        <f t="shared" si="2"/>
        <v>0.82872928176795579</v>
      </c>
      <c r="R33" s="48"/>
      <c r="S33" s="44"/>
      <c r="T33" s="44"/>
      <c r="U33" s="44">
        <v>100</v>
      </c>
      <c r="V33" s="48">
        <f t="shared" si="3"/>
        <v>1.5923566878980893</v>
      </c>
      <c r="W33" s="48">
        <v>19.7</v>
      </c>
      <c r="X33" s="44" t="s">
        <v>185</v>
      </c>
      <c r="Y33" s="44"/>
      <c r="Z33" s="44">
        <v>220</v>
      </c>
      <c r="AA33" s="48">
        <f t="shared" si="4"/>
        <v>2.3681377825618943</v>
      </c>
      <c r="AB33" s="48">
        <v>19.3</v>
      </c>
      <c r="AC33" s="44" t="s">
        <v>186</v>
      </c>
      <c r="AE33" s="46"/>
    </row>
    <row r="34" spans="1:31">
      <c r="A34" s="7"/>
      <c r="B34" s="7"/>
      <c r="C34" s="88" t="s">
        <v>29</v>
      </c>
      <c r="D34" s="88"/>
      <c r="E34" s="40"/>
      <c r="F34" s="44" t="s">
        <v>569</v>
      </c>
      <c r="G34" s="48"/>
      <c r="H34" s="48"/>
      <c r="I34" s="44"/>
      <c r="J34" s="44"/>
      <c r="K34" s="44" t="s">
        <v>569</v>
      </c>
      <c r="L34" s="48"/>
      <c r="M34" s="48"/>
      <c r="N34" s="44"/>
      <c r="O34" s="44"/>
      <c r="P34" s="44" t="s">
        <v>569</v>
      </c>
      <c r="Q34" s="48"/>
      <c r="R34" s="48"/>
      <c r="S34" s="44"/>
      <c r="T34" s="44"/>
      <c r="U34" s="44">
        <v>40</v>
      </c>
      <c r="V34" s="48">
        <f t="shared" si="3"/>
        <v>0.63694267515923575</v>
      </c>
      <c r="W34" s="48"/>
      <c r="X34" s="44"/>
      <c r="Y34" s="44"/>
      <c r="Z34" s="44">
        <v>70</v>
      </c>
      <c r="AA34" s="48">
        <f t="shared" si="4"/>
        <v>0.75349838536060276</v>
      </c>
      <c r="AB34" s="48"/>
      <c r="AC34" s="44"/>
      <c r="AE34" s="46"/>
    </row>
    <row r="35" spans="1:31">
      <c r="A35" s="7"/>
      <c r="B35" s="7"/>
      <c r="C35" s="7"/>
      <c r="D35" s="2" t="s">
        <v>30</v>
      </c>
      <c r="E35" s="40">
        <v>20</v>
      </c>
      <c r="F35" s="44" t="s">
        <v>569</v>
      </c>
      <c r="G35" s="48"/>
      <c r="H35" s="48"/>
      <c r="I35" s="44"/>
      <c r="J35" s="44"/>
      <c r="K35" s="44" t="s">
        <v>569</v>
      </c>
      <c r="L35" s="48"/>
      <c r="M35" s="48"/>
      <c r="N35" s="44"/>
      <c r="O35" s="44"/>
      <c r="P35" s="44" t="s">
        <v>569</v>
      </c>
      <c r="Q35" s="48"/>
      <c r="R35" s="48"/>
      <c r="S35" s="44"/>
      <c r="T35" s="44"/>
      <c r="U35" s="44">
        <v>20</v>
      </c>
      <c r="V35" s="48">
        <f t="shared" si="3"/>
        <v>0.31847133757961787</v>
      </c>
      <c r="W35" s="48"/>
      <c r="X35" s="44"/>
      <c r="Y35" s="44"/>
      <c r="Z35" s="44">
        <v>60</v>
      </c>
      <c r="AA35" s="48">
        <f t="shared" si="4"/>
        <v>0.64585575888051672</v>
      </c>
      <c r="AB35" s="48"/>
      <c r="AC35" s="44"/>
      <c r="AE35" s="46"/>
    </row>
    <row r="36" spans="1:31">
      <c r="A36" s="7"/>
      <c r="B36" s="7"/>
      <c r="C36" s="7"/>
      <c r="D36" s="2" t="s">
        <v>31</v>
      </c>
      <c r="E36" s="40">
        <v>21</v>
      </c>
      <c r="F36" s="44" t="s">
        <v>569</v>
      </c>
      <c r="G36" s="48"/>
      <c r="H36" s="48"/>
      <c r="I36" s="44"/>
      <c r="J36" s="44"/>
      <c r="K36" s="44" t="s">
        <v>569</v>
      </c>
      <c r="L36" s="48"/>
      <c r="M36" s="48"/>
      <c r="N36" s="44"/>
      <c r="O36" s="44"/>
      <c r="P36" s="44" t="s">
        <v>569</v>
      </c>
      <c r="Q36" s="48"/>
      <c r="R36" s="48"/>
      <c r="S36" s="44"/>
      <c r="T36" s="44"/>
      <c r="U36" s="44" t="s">
        <v>569</v>
      </c>
      <c r="V36" s="48"/>
      <c r="W36" s="48"/>
      <c r="X36" s="44"/>
      <c r="Y36" s="44"/>
      <c r="Z36" s="44" t="s">
        <v>569</v>
      </c>
      <c r="AA36" s="48"/>
      <c r="AB36" s="48"/>
      <c r="AC36" s="44"/>
      <c r="AE36" s="46"/>
    </row>
    <row r="37" spans="1:31" ht="15.75" thickBot="1">
      <c r="A37" s="10"/>
      <c r="B37" s="85" t="s">
        <v>32</v>
      </c>
      <c r="C37" s="85"/>
      <c r="D37" s="85"/>
      <c r="E37" s="42"/>
      <c r="F37" s="45" t="s">
        <v>569</v>
      </c>
      <c r="G37" s="57"/>
      <c r="H37" s="57"/>
      <c r="I37" s="45"/>
      <c r="J37" s="45"/>
      <c r="K37" s="45" t="s">
        <v>569</v>
      </c>
      <c r="L37" s="57"/>
      <c r="M37" s="57"/>
      <c r="N37" s="45"/>
      <c r="O37" s="45"/>
      <c r="P37" s="45">
        <v>50</v>
      </c>
      <c r="Q37" s="57">
        <f t="shared" si="2"/>
        <v>1.3812154696132597</v>
      </c>
      <c r="R37" s="57">
        <v>73.8</v>
      </c>
      <c r="S37" s="45" t="s">
        <v>105</v>
      </c>
      <c r="T37" s="45"/>
      <c r="U37" s="45">
        <v>100</v>
      </c>
      <c r="V37" s="57">
        <f t="shared" si="3"/>
        <v>1.5923566878980893</v>
      </c>
      <c r="W37" s="57"/>
      <c r="X37" s="45"/>
      <c r="Y37" s="45"/>
      <c r="Z37" s="45">
        <v>220</v>
      </c>
      <c r="AA37" s="57">
        <f t="shared" si="4"/>
        <v>2.3681377825618943</v>
      </c>
      <c r="AB37" s="57">
        <v>43.9</v>
      </c>
      <c r="AC37" s="45" t="s">
        <v>106</v>
      </c>
      <c r="AE37" s="46"/>
    </row>
    <row r="38" spans="1:31" ht="50.25" customHeight="1" thickTop="1">
      <c r="A38" s="84" t="s">
        <v>570</v>
      </c>
      <c r="B38" s="84"/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  <c r="R38" s="84"/>
      <c r="S38" s="84"/>
      <c r="T38" s="84"/>
      <c r="U38" s="84"/>
      <c r="V38" s="84"/>
      <c r="W38" s="84"/>
      <c r="X38" s="84"/>
      <c r="Y38" s="84"/>
      <c r="Z38" s="84"/>
      <c r="AA38" s="84"/>
      <c r="AB38" s="84"/>
      <c r="AC38" s="84"/>
    </row>
    <row r="39" spans="1:31">
      <c r="F39" s="46"/>
    </row>
  </sheetData>
  <mergeCells count="29">
    <mergeCell ref="A4:D4"/>
    <mergeCell ref="B5:D5"/>
    <mergeCell ref="B6:D6"/>
    <mergeCell ref="A2:D3"/>
    <mergeCell ref="E2:E3"/>
    <mergeCell ref="P2:S2"/>
    <mergeCell ref="Z2:AC2"/>
    <mergeCell ref="H3:I3"/>
    <mergeCell ref="M3:N3"/>
    <mergeCell ref="R3:S3"/>
    <mergeCell ref="W3:X3"/>
    <mergeCell ref="AB3:AC3"/>
    <mergeCell ref="U2:X2"/>
    <mergeCell ref="A1:AC1"/>
    <mergeCell ref="A38:AC38"/>
    <mergeCell ref="C7:D7"/>
    <mergeCell ref="C10:D10"/>
    <mergeCell ref="C33:D33"/>
    <mergeCell ref="C34:D34"/>
    <mergeCell ref="B37:D37"/>
    <mergeCell ref="C24:D24"/>
    <mergeCell ref="C25:D25"/>
    <mergeCell ref="B29:D29"/>
    <mergeCell ref="C30:D30"/>
    <mergeCell ref="C31:D31"/>
    <mergeCell ref="C32:D32"/>
    <mergeCell ref="C21:D21"/>
    <mergeCell ref="F2:I2"/>
    <mergeCell ref="K2:N2"/>
  </mergeCells>
  <conditionalFormatting sqref="F4:F37 Z4:Z37 P4:P37 U4:U37 K4:K37">
    <cfRule type="cellIs" priority="1" operator="lessThanOrEqual">
      <formula>1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54784-B2E9-4926-BEE7-D708340BF9F8}">
  <dimension ref="A1:AB38"/>
  <sheetViews>
    <sheetView topLeftCell="D1" zoomScale="70" zoomScaleNormal="70" workbookViewId="0">
      <selection activeCell="F9" sqref="F9"/>
    </sheetView>
  </sheetViews>
  <sheetFormatPr defaultRowHeight="14.25"/>
  <cols>
    <col min="4" max="4" width="63" customWidth="1"/>
    <col min="5" max="5" width="14.75" customWidth="1"/>
    <col min="6" max="8" width="9" customWidth="1"/>
    <col min="9" max="10" width="12.5" customWidth="1"/>
    <col min="14" max="14" width="12.875" customWidth="1"/>
  </cols>
  <sheetData>
    <row r="1" spans="1:14" ht="17.25">
      <c r="A1" s="79" t="s">
        <v>558</v>
      </c>
    </row>
    <row r="2" spans="1:14" ht="15">
      <c r="A2" s="100" t="s">
        <v>33</v>
      </c>
      <c r="B2" s="100"/>
      <c r="C2" s="100"/>
      <c r="D2" s="100"/>
      <c r="E2" s="100" t="s">
        <v>0</v>
      </c>
      <c r="F2" s="89" t="s">
        <v>44</v>
      </c>
      <c r="G2" s="89"/>
      <c r="H2" s="89"/>
      <c r="I2" s="89"/>
      <c r="J2" s="34"/>
      <c r="K2" s="109" t="s">
        <v>45</v>
      </c>
      <c r="L2" s="109"/>
      <c r="M2" s="109"/>
      <c r="N2" s="109"/>
    </row>
    <row r="3" spans="1:14" ht="46.5" customHeight="1" thickBot="1">
      <c r="A3" s="101"/>
      <c r="B3" s="101"/>
      <c r="C3" s="101"/>
      <c r="D3" s="101"/>
      <c r="E3" s="101"/>
      <c r="F3" s="24" t="s">
        <v>34</v>
      </c>
      <c r="G3" s="24" t="s">
        <v>1</v>
      </c>
      <c r="H3" s="97" t="s">
        <v>36</v>
      </c>
      <c r="I3" s="97"/>
      <c r="J3" s="35"/>
      <c r="K3" s="27" t="s">
        <v>34</v>
      </c>
      <c r="L3" s="27" t="s">
        <v>1</v>
      </c>
      <c r="M3" s="97" t="s">
        <v>36</v>
      </c>
      <c r="N3" s="97"/>
    </row>
    <row r="4" spans="1:14" ht="15">
      <c r="A4" s="108" t="s">
        <v>2</v>
      </c>
      <c r="B4" s="108"/>
      <c r="C4" s="108"/>
      <c r="D4" s="108"/>
      <c r="E4" s="50"/>
      <c r="F4" s="43">
        <v>12780</v>
      </c>
      <c r="G4" s="51">
        <v>100</v>
      </c>
      <c r="H4" s="51">
        <v>57.9</v>
      </c>
      <c r="I4" s="43" t="s">
        <v>200</v>
      </c>
      <c r="J4" s="43"/>
      <c r="K4" s="43">
        <v>9770</v>
      </c>
      <c r="L4" s="51">
        <v>100</v>
      </c>
      <c r="M4" s="51">
        <v>63.2</v>
      </c>
      <c r="N4" s="43" t="s">
        <v>201</v>
      </c>
    </row>
    <row r="5" spans="1:14" ht="15">
      <c r="A5" s="29"/>
      <c r="B5" s="108" t="s">
        <v>3</v>
      </c>
      <c r="C5" s="108"/>
      <c r="D5" s="108"/>
      <c r="E5" s="52"/>
      <c r="F5" s="43">
        <v>7870</v>
      </c>
      <c r="G5" s="51">
        <f>F5/$F$4*100</f>
        <v>61.580594679186227</v>
      </c>
      <c r="H5" s="51">
        <v>64.099999999999994</v>
      </c>
      <c r="I5" s="43" t="s">
        <v>203</v>
      </c>
      <c r="J5" s="43"/>
      <c r="K5" s="43">
        <v>6050</v>
      </c>
      <c r="L5" s="51">
        <f>K5/$K$4*100</f>
        <v>61.924257932446267</v>
      </c>
      <c r="M5" s="51">
        <v>67.2</v>
      </c>
      <c r="N5" s="43" t="s">
        <v>202</v>
      </c>
    </row>
    <row r="6" spans="1:14">
      <c r="A6" s="29"/>
      <c r="B6" s="7"/>
      <c r="C6" s="106" t="s">
        <v>39</v>
      </c>
      <c r="D6" s="106"/>
      <c r="E6" s="53">
        <v>3</v>
      </c>
      <c r="F6" s="43" t="s">
        <v>569</v>
      </c>
      <c r="G6" s="51"/>
      <c r="H6" s="51"/>
      <c r="I6" s="43"/>
      <c r="J6" s="43"/>
      <c r="K6" s="43" t="s">
        <v>569</v>
      </c>
      <c r="L6" s="51"/>
      <c r="M6" s="51"/>
      <c r="N6" s="43"/>
    </row>
    <row r="7" spans="1:14" ht="15">
      <c r="A7" s="29"/>
      <c r="B7" s="29"/>
      <c r="C7" s="108" t="s">
        <v>41</v>
      </c>
      <c r="D7" s="108"/>
      <c r="E7" s="53"/>
      <c r="F7" s="43">
        <v>570</v>
      </c>
      <c r="G7" s="51">
        <f t="shared" ref="G7:G37" si="0">F7/$F$4*100</f>
        <v>4.460093896713615</v>
      </c>
      <c r="H7" s="51">
        <v>82.5</v>
      </c>
      <c r="I7" s="43" t="s">
        <v>261</v>
      </c>
      <c r="J7" s="43"/>
      <c r="K7" s="43">
        <v>410</v>
      </c>
      <c r="L7" s="51">
        <f t="shared" ref="L7:L37" si="1">K7/$K$4*100</f>
        <v>4.1965199590583415</v>
      </c>
      <c r="M7" s="51">
        <v>82.3</v>
      </c>
      <c r="N7" s="43" t="s">
        <v>262</v>
      </c>
    </row>
    <row r="8" spans="1:14">
      <c r="A8" s="29"/>
      <c r="B8" s="29"/>
      <c r="C8" s="29"/>
      <c r="D8" s="28" t="s">
        <v>5</v>
      </c>
      <c r="E8" s="53">
        <v>4</v>
      </c>
      <c r="F8" s="43">
        <v>70</v>
      </c>
      <c r="G8" s="51">
        <f t="shared" si="0"/>
        <v>0.54773082942097029</v>
      </c>
      <c r="H8" s="51"/>
      <c r="I8" s="43"/>
      <c r="J8" s="43"/>
      <c r="K8" s="43">
        <v>30</v>
      </c>
      <c r="L8" s="51">
        <f t="shared" si="1"/>
        <v>0.30706243602865912</v>
      </c>
      <c r="M8" s="43"/>
      <c r="N8" s="43"/>
    </row>
    <row r="9" spans="1:14">
      <c r="A9" s="29"/>
      <c r="B9" s="29"/>
      <c r="C9" s="29"/>
      <c r="D9" s="28" t="s">
        <v>6</v>
      </c>
      <c r="E9" s="53">
        <v>5</v>
      </c>
      <c r="F9" s="43">
        <v>500</v>
      </c>
      <c r="G9" s="51">
        <f t="shared" si="0"/>
        <v>3.9123630672926448</v>
      </c>
      <c r="H9" s="51">
        <v>80.8</v>
      </c>
      <c r="I9" s="43" t="s">
        <v>242</v>
      </c>
      <c r="J9" s="43"/>
      <c r="K9" s="43">
        <v>380</v>
      </c>
      <c r="L9" s="51">
        <f t="shared" si="1"/>
        <v>3.8894575230296824</v>
      </c>
      <c r="M9" s="51">
        <v>81.099999999999994</v>
      </c>
      <c r="N9" s="43" t="s">
        <v>241</v>
      </c>
    </row>
    <row r="10" spans="1:14" ht="15">
      <c r="A10" s="29"/>
      <c r="B10" s="29"/>
      <c r="C10" s="108" t="s">
        <v>7</v>
      </c>
      <c r="D10" s="108"/>
      <c r="E10" s="53"/>
      <c r="F10" s="43">
        <v>6270</v>
      </c>
      <c r="G10" s="51">
        <f t="shared" si="0"/>
        <v>49.061032863849761</v>
      </c>
      <c r="H10" s="51">
        <v>66.5</v>
      </c>
      <c r="I10" s="43" t="s">
        <v>209</v>
      </c>
      <c r="J10" s="43"/>
      <c r="K10" s="43">
        <v>4850</v>
      </c>
      <c r="L10" s="51">
        <f t="shared" si="1"/>
        <v>49.641760491299898</v>
      </c>
      <c r="M10" s="51">
        <v>69.2</v>
      </c>
      <c r="N10" s="43" t="s">
        <v>208</v>
      </c>
    </row>
    <row r="11" spans="1:14">
      <c r="A11" s="29"/>
      <c r="B11" s="29"/>
      <c r="C11" s="29"/>
      <c r="D11" s="28" t="s">
        <v>8</v>
      </c>
      <c r="E11" s="53">
        <v>6</v>
      </c>
      <c r="F11" s="43">
        <v>1630</v>
      </c>
      <c r="G11" s="51">
        <f t="shared" si="0"/>
        <v>12.754303599374023</v>
      </c>
      <c r="H11" s="51">
        <v>80.599999999999994</v>
      </c>
      <c r="I11" s="43" t="s">
        <v>218</v>
      </c>
      <c r="J11" s="43"/>
      <c r="K11" s="43">
        <v>990</v>
      </c>
      <c r="L11" s="51">
        <f t="shared" si="1"/>
        <v>10.133060388945752</v>
      </c>
      <c r="M11" s="51">
        <v>85.7</v>
      </c>
      <c r="N11" s="43" t="s">
        <v>217</v>
      </c>
    </row>
    <row r="12" spans="1:14">
      <c r="A12" s="29"/>
      <c r="B12" s="29"/>
      <c r="C12" s="29"/>
      <c r="D12" s="28" t="s">
        <v>9</v>
      </c>
      <c r="E12" s="53">
        <v>7</v>
      </c>
      <c r="F12" s="43">
        <v>220</v>
      </c>
      <c r="G12" s="51">
        <f t="shared" si="0"/>
        <v>1.7214397496087637</v>
      </c>
      <c r="H12" s="51">
        <v>73.8</v>
      </c>
      <c r="I12" s="43" t="s">
        <v>220</v>
      </c>
      <c r="J12" s="43"/>
      <c r="K12" s="43">
        <v>150</v>
      </c>
      <c r="L12" s="51">
        <f t="shared" si="1"/>
        <v>1.5353121801432956</v>
      </c>
      <c r="M12" s="51">
        <v>76.7</v>
      </c>
      <c r="N12" s="43" t="s">
        <v>219</v>
      </c>
    </row>
    <row r="13" spans="1:14">
      <c r="A13" s="29"/>
      <c r="B13" s="29"/>
      <c r="C13" s="29"/>
      <c r="D13" s="28" t="s">
        <v>10</v>
      </c>
      <c r="E13" s="53">
        <v>8</v>
      </c>
      <c r="F13" s="43">
        <v>260</v>
      </c>
      <c r="G13" s="51">
        <f t="shared" si="0"/>
        <v>2.0344287949921753</v>
      </c>
      <c r="H13" s="51">
        <v>54.5</v>
      </c>
      <c r="I13" s="43" t="s">
        <v>221</v>
      </c>
      <c r="J13" s="43"/>
      <c r="K13" s="43">
        <v>90</v>
      </c>
      <c r="L13" s="51">
        <f t="shared" si="1"/>
        <v>0.92118730808597749</v>
      </c>
      <c r="M13" s="51"/>
      <c r="N13" s="43"/>
    </row>
    <row r="14" spans="1:14">
      <c r="A14" s="29"/>
      <c r="B14" s="29"/>
      <c r="C14" s="29"/>
      <c r="D14" s="28" t="s">
        <v>11</v>
      </c>
      <c r="E14" s="53">
        <v>9</v>
      </c>
      <c r="F14" s="43">
        <v>580</v>
      </c>
      <c r="G14" s="51">
        <f t="shared" si="0"/>
        <v>4.5383411580594686</v>
      </c>
      <c r="H14" s="51">
        <v>76.7</v>
      </c>
      <c r="I14" s="43" t="s">
        <v>223</v>
      </c>
      <c r="J14" s="43"/>
      <c r="K14" s="43">
        <v>660</v>
      </c>
      <c r="L14" s="51">
        <f t="shared" si="1"/>
        <v>6.7553735926305007</v>
      </c>
      <c r="M14" s="51">
        <v>82.9</v>
      </c>
      <c r="N14" s="43" t="s">
        <v>222</v>
      </c>
    </row>
    <row r="15" spans="1:14">
      <c r="A15" s="29"/>
      <c r="B15" s="29"/>
      <c r="C15" s="29"/>
      <c r="D15" s="28" t="s">
        <v>12</v>
      </c>
      <c r="E15" s="53">
        <v>10</v>
      </c>
      <c r="F15" s="43">
        <v>1550</v>
      </c>
      <c r="G15" s="51">
        <f t="shared" si="0"/>
        <v>12.128325508607199</v>
      </c>
      <c r="H15" s="51"/>
      <c r="I15" s="43"/>
      <c r="J15" s="43"/>
      <c r="K15" s="43">
        <v>1280</v>
      </c>
      <c r="L15" s="51">
        <f t="shared" si="1"/>
        <v>13.101330603889458</v>
      </c>
      <c r="M15" s="51">
        <v>62.4</v>
      </c>
      <c r="N15" s="43" t="s">
        <v>224</v>
      </c>
    </row>
    <row r="16" spans="1:14">
      <c r="A16" s="29"/>
      <c r="B16" s="29"/>
      <c r="C16" s="29"/>
      <c r="D16" s="28" t="s">
        <v>13</v>
      </c>
      <c r="E16" s="53">
        <v>11</v>
      </c>
      <c r="F16" s="43">
        <v>50</v>
      </c>
      <c r="G16" s="51">
        <f t="shared" si="0"/>
        <v>0.39123630672926446</v>
      </c>
      <c r="H16" s="51"/>
      <c r="I16" s="43"/>
      <c r="J16" s="43"/>
      <c r="K16" s="43">
        <v>30</v>
      </c>
      <c r="L16" s="51">
        <f t="shared" si="1"/>
        <v>0.30706243602865912</v>
      </c>
      <c r="M16" s="51"/>
      <c r="N16" s="43"/>
    </row>
    <row r="17" spans="1:14">
      <c r="A17" s="29"/>
      <c r="B17" s="29"/>
      <c r="C17" s="29"/>
      <c r="D17" s="28" t="s">
        <v>14</v>
      </c>
      <c r="E17" s="53">
        <v>12</v>
      </c>
      <c r="F17" s="43">
        <v>290</v>
      </c>
      <c r="G17" s="51">
        <f t="shared" si="0"/>
        <v>2.2691705790297343</v>
      </c>
      <c r="H17" s="51">
        <v>82</v>
      </c>
      <c r="I17" s="43" t="s">
        <v>226</v>
      </c>
      <c r="J17" s="43"/>
      <c r="K17" s="43">
        <v>310</v>
      </c>
      <c r="L17" s="51">
        <f t="shared" si="1"/>
        <v>3.1729785056294779</v>
      </c>
      <c r="M17" s="51">
        <v>82.4</v>
      </c>
      <c r="N17" s="43" t="s">
        <v>225</v>
      </c>
    </row>
    <row r="18" spans="1:14">
      <c r="A18" s="29"/>
      <c r="B18" s="29"/>
      <c r="C18" s="29"/>
      <c r="D18" s="28" t="s">
        <v>42</v>
      </c>
      <c r="E18" s="53">
        <v>16</v>
      </c>
      <c r="F18" s="43">
        <v>1600</v>
      </c>
      <c r="G18" s="51">
        <f t="shared" si="0"/>
        <v>12.519561815336463</v>
      </c>
      <c r="H18" s="51">
        <v>54.2</v>
      </c>
      <c r="I18" s="43" t="s">
        <v>232</v>
      </c>
      <c r="J18" s="43"/>
      <c r="K18" s="43">
        <v>1320</v>
      </c>
      <c r="L18" s="51">
        <f t="shared" si="1"/>
        <v>13.510747185261001</v>
      </c>
      <c r="M18" s="51">
        <v>55.8</v>
      </c>
      <c r="N18" s="43" t="s">
        <v>231</v>
      </c>
    </row>
    <row r="19" spans="1:14">
      <c r="A19" s="29"/>
      <c r="B19" s="29"/>
      <c r="C19" s="29"/>
      <c r="D19" s="28" t="s">
        <v>15</v>
      </c>
      <c r="E19" s="53">
        <v>17</v>
      </c>
      <c r="F19" s="43" t="s">
        <v>569</v>
      </c>
      <c r="G19" s="51"/>
      <c r="H19" s="51"/>
      <c r="I19" s="43"/>
      <c r="J19" s="43"/>
      <c r="K19" s="43" t="s">
        <v>569</v>
      </c>
      <c r="L19" s="51"/>
      <c r="M19" s="51"/>
      <c r="N19" s="43"/>
    </row>
    <row r="20" spans="1:14">
      <c r="A20" s="29"/>
      <c r="B20" s="29"/>
      <c r="C20" s="29"/>
      <c r="D20" s="28" t="s">
        <v>16</v>
      </c>
      <c r="E20" s="53">
        <v>18</v>
      </c>
      <c r="F20" s="43">
        <v>80</v>
      </c>
      <c r="G20" s="51">
        <f t="shared" si="0"/>
        <v>0.6259780907668232</v>
      </c>
      <c r="H20" s="51">
        <v>80.3</v>
      </c>
      <c r="I20" s="43" t="s">
        <v>233</v>
      </c>
      <c r="J20" s="43"/>
      <c r="K20" s="43">
        <v>30</v>
      </c>
      <c r="L20" s="51">
        <f t="shared" si="1"/>
        <v>0.30706243602865912</v>
      </c>
      <c r="M20" s="51"/>
      <c r="N20" s="43"/>
    </row>
    <row r="21" spans="1:14" ht="15">
      <c r="A21" s="29"/>
      <c r="B21" s="29"/>
      <c r="C21" s="108" t="s">
        <v>17</v>
      </c>
      <c r="D21" s="108"/>
      <c r="E21" s="53"/>
      <c r="F21" s="43">
        <v>440</v>
      </c>
      <c r="G21" s="51">
        <f t="shared" si="0"/>
        <v>3.4428794992175273</v>
      </c>
      <c r="H21" s="51">
        <v>46.4</v>
      </c>
      <c r="I21" s="43" t="s">
        <v>211</v>
      </c>
      <c r="J21" s="43"/>
      <c r="K21" s="43">
        <v>280</v>
      </c>
      <c r="L21" s="51">
        <f t="shared" si="1"/>
        <v>2.8659160696008188</v>
      </c>
      <c r="M21" s="51">
        <v>50.6</v>
      </c>
      <c r="N21" s="43" t="s">
        <v>210</v>
      </c>
    </row>
    <row r="22" spans="1:14">
      <c r="A22" s="29"/>
      <c r="B22" s="29"/>
      <c r="C22" s="29"/>
      <c r="D22" s="28" t="s">
        <v>18</v>
      </c>
      <c r="E22" s="53">
        <v>13</v>
      </c>
      <c r="F22" s="43">
        <v>110</v>
      </c>
      <c r="G22" s="51">
        <f t="shared" si="0"/>
        <v>0.86071987480438183</v>
      </c>
      <c r="H22" s="51">
        <v>75.900000000000006</v>
      </c>
      <c r="I22" s="43" t="s">
        <v>228</v>
      </c>
      <c r="J22" s="43"/>
      <c r="K22" s="43">
        <v>60</v>
      </c>
      <c r="L22" s="51">
        <f t="shared" si="1"/>
        <v>0.61412487205731825</v>
      </c>
      <c r="M22" s="51">
        <v>75.8</v>
      </c>
      <c r="N22" s="43" t="s">
        <v>227</v>
      </c>
    </row>
    <row r="23" spans="1:14">
      <c r="A23" s="29"/>
      <c r="B23" s="29"/>
      <c r="C23" s="29"/>
      <c r="D23" s="28" t="s">
        <v>19</v>
      </c>
      <c r="E23" s="53">
        <v>14</v>
      </c>
      <c r="F23" s="43">
        <v>210</v>
      </c>
      <c r="G23" s="51">
        <f t="shared" si="0"/>
        <v>1.643192488262911</v>
      </c>
      <c r="H23" s="51">
        <v>36.700000000000003</v>
      </c>
      <c r="I23" s="43" t="s">
        <v>230</v>
      </c>
      <c r="J23" s="43"/>
      <c r="K23" s="43">
        <v>120</v>
      </c>
      <c r="L23" s="51">
        <f t="shared" si="1"/>
        <v>1.2282497441146365</v>
      </c>
      <c r="M23" s="51">
        <v>44.6</v>
      </c>
      <c r="N23" s="43" t="s">
        <v>229</v>
      </c>
    </row>
    <row r="24" spans="1:14" ht="15">
      <c r="A24" s="29"/>
      <c r="B24" s="29"/>
      <c r="C24" s="108" t="s">
        <v>20</v>
      </c>
      <c r="D24" s="108"/>
      <c r="E24" s="53">
        <v>15</v>
      </c>
      <c r="F24" s="43">
        <v>120</v>
      </c>
      <c r="G24" s="51">
        <f t="shared" si="0"/>
        <v>0.93896713615023475</v>
      </c>
      <c r="H24" s="51"/>
      <c r="I24" s="43"/>
      <c r="J24" s="43"/>
      <c r="K24" s="43">
        <v>90</v>
      </c>
      <c r="L24" s="51">
        <f t="shared" si="1"/>
        <v>0.92118730808597749</v>
      </c>
      <c r="M24" s="51"/>
      <c r="N24" s="43"/>
    </row>
    <row r="25" spans="1:14" ht="15">
      <c r="A25" s="29"/>
      <c r="B25" s="29"/>
      <c r="C25" s="108" t="s">
        <v>21</v>
      </c>
      <c r="D25" s="108"/>
      <c r="E25" s="53"/>
      <c r="F25" s="43">
        <v>600</v>
      </c>
      <c r="G25" s="51">
        <f t="shared" si="0"/>
        <v>4.6948356807511731</v>
      </c>
      <c r="H25" s="51">
        <v>48.4</v>
      </c>
      <c r="I25" s="43" t="s">
        <v>213</v>
      </c>
      <c r="J25" s="43"/>
      <c r="K25" s="43">
        <v>520</v>
      </c>
      <c r="L25" s="51">
        <f t="shared" si="1"/>
        <v>5.3224155578300927</v>
      </c>
      <c r="M25" s="51">
        <v>53.8</v>
      </c>
      <c r="N25" s="43" t="s">
        <v>212</v>
      </c>
    </row>
    <row r="26" spans="1:14">
      <c r="A26" s="29"/>
      <c r="B26" s="29"/>
      <c r="C26" s="29"/>
      <c r="D26" s="28" t="s">
        <v>22</v>
      </c>
      <c r="E26" s="53">
        <v>1</v>
      </c>
      <c r="F26" s="43">
        <v>170</v>
      </c>
      <c r="G26" s="51">
        <f t="shared" si="0"/>
        <v>1.3302034428794991</v>
      </c>
      <c r="H26" s="51">
        <v>33.200000000000003</v>
      </c>
      <c r="I26" s="43" t="s">
        <v>214</v>
      </c>
      <c r="J26" s="43"/>
      <c r="K26" s="43">
        <v>170</v>
      </c>
      <c r="L26" s="51">
        <f t="shared" si="1"/>
        <v>1.7400204708290685</v>
      </c>
      <c r="M26" s="51"/>
      <c r="N26" s="43"/>
    </row>
    <row r="27" spans="1:14">
      <c r="A27" s="29"/>
      <c r="B27" s="29"/>
      <c r="C27" s="29"/>
      <c r="D27" s="28" t="s">
        <v>23</v>
      </c>
      <c r="E27" s="53">
        <v>2</v>
      </c>
      <c r="F27" s="43">
        <v>400</v>
      </c>
      <c r="G27" s="51">
        <f t="shared" si="0"/>
        <v>3.1298904538341157</v>
      </c>
      <c r="H27" s="51">
        <v>53.9</v>
      </c>
      <c r="I27" s="43" t="s">
        <v>216</v>
      </c>
      <c r="J27" s="43"/>
      <c r="K27" s="43">
        <v>320</v>
      </c>
      <c r="L27" s="51">
        <f t="shared" si="1"/>
        <v>3.2753326509723646</v>
      </c>
      <c r="M27" s="51">
        <v>56.5</v>
      </c>
      <c r="N27" s="43" t="s">
        <v>215</v>
      </c>
    </row>
    <row r="28" spans="1:14">
      <c r="A28" s="29"/>
      <c r="B28" s="29"/>
      <c r="C28" s="29"/>
      <c r="D28" s="28" t="s">
        <v>24</v>
      </c>
      <c r="E28" s="53">
        <v>19</v>
      </c>
      <c r="F28" s="43">
        <v>30</v>
      </c>
      <c r="G28" s="51">
        <f t="shared" si="0"/>
        <v>0.23474178403755869</v>
      </c>
      <c r="H28" s="51"/>
      <c r="I28" s="43"/>
      <c r="J28" s="43"/>
      <c r="K28" s="43">
        <v>30</v>
      </c>
      <c r="L28" s="51">
        <f t="shared" si="1"/>
        <v>0.30706243602865912</v>
      </c>
      <c r="M28" s="51"/>
      <c r="N28" s="43"/>
    </row>
    <row r="29" spans="1:14" ht="15">
      <c r="A29" s="29"/>
      <c r="B29" s="108" t="s">
        <v>43</v>
      </c>
      <c r="C29" s="108"/>
      <c r="D29" s="108"/>
      <c r="E29" s="53"/>
      <c r="F29" s="43">
        <v>4700</v>
      </c>
      <c r="G29" s="51">
        <f t="shared" si="0"/>
        <v>36.776212832550861</v>
      </c>
      <c r="H29" s="51">
        <v>47.3</v>
      </c>
      <c r="I29" s="43" t="s">
        <v>205</v>
      </c>
      <c r="J29" s="43"/>
      <c r="K29" s="43">
        <v>3540</v>
      </c>
      <c r="L29" s="51">
        <f t="shared" si="1"/>
        <v>36.233367451381781</v>
      </c>
      <c r="M29" s="51">
        <v>54.8</v>
      </c>
      <c r="N29" s="43" t="s">
        <v>204</v>
      </c>
    </row>
    <row r="30" spans="1:14">
      <c r="A30" s="29"/>
      <c r="B30" s="29"/>
      <c r="C30" s="106" t="s">
        <v>25</v>
      </c>
      <c r="D30" s="106"/>
      <c r="E30" s="53">
        <v>22</v>
      </c>
      <c r="F30" s="43">
        <v>1130</v>
      </c>
      <c r="G30" s="51">
        <f t="shared" si="0"/>
        <v>8.8419405320813773</v>
      </c>
      <c r="H30" s="51">
        <v>22.6</v>
      </c>
      <c r="I30" s="43" t="s">
        <v>235</v>
      </c>
      <c r="J30" s="43"/>
      <c r="K30" s="43">
        <v>790</v>
      </c>
      <c r="L30" s="51">
        <f t="shared" si="1"/>
        <v>8.0859774820880244</v>
      </c>
      <c r="M30" s="51">
        <v>23.9</v>
      </c>
      <c r="N30" s="43" t="s">
        <v>234</v>
      </c>
    </row>
    <row r="31" spans="1:14">
      <c r="A31" s="29"/>
      <c r="B31" s="29"/>
      <c r="C31" s="106" t="s">
        <v>26</v>
      </c>
      <c r="D31" s="106"/>
      <c r="E31" s="53">
        <v>23</v>
      </c>
      <c r="F31" s="43">
        <v>1800</v>
      </c>
      <c r="G31" s="51">
        <f t="shared" si="0"/>
        <v>14.084507042253522</v>
      </c>
      <c r="H31" s="51">
        <v>69.8</v>
      </c>
      <c r="I31" s="43" t="s">
        <v>237</v>
      </c>
      <c r="J31" s="43"/>
      <c r="K31" s="43">
        <v>1590</v>
      </c>
      <c r="L31" s="51">
        <f t="shared" si="1"/>
        <v>16.274309109518935</v>
      </c>
      <c r="M31" s="51">
        <v>76.8</v>
      </c>
      <c r="N31" s="43" t="s">
        <v>236</v>
      </c>
    </row>
    <row r="32" spans="1:14">
      <c r="A32" s="29"/>
      <c r="B32" s="29"/>
      <c r="C32" s="106" t="s">
        <v>27</v>
      </c>
      <c r="D32" s="106"/>
      <c r="E32" s="53">
        <v>24</v>
      </c>
      <c r="F32" s="43">
        <v>1460</v>
      </c>
      <c r="G32" s="51">
        <f t="shared" si="0"/>
        <v>11.424100156494523</v>
      </c>
      <c r="H32" s="51">
        <v>34.1</v>
      </c>
      <c r="I32" s="43" t="s">
        <v>239</v>
      </c>
      <c r="J32" s="43"/>
      <c r="K32" s="43">
        <v>980</v>
      </c>
      <c r="L32" s="51">
        <f t="shared" si="1"/>
        <v>10.030706243602866</v>
      </c>
      <c r="M32" s="51">
        <v>43.4</v>
      </c>
      <c r="N32" s="43" t="s">
        <v>238</v>
      </c>
    </row>
    <row r="33" spans="1:28">
      <c r="A33" s="29"/>
      <c r="B33" s="29"/>
      <c r="C33" s="106" t="s">
        <v>28</v>
      </c>
      <c r="D33" s="106"/>
      <c r="E33" s="53">
        <v>25</v>
      </c>
      <c r="F33" s="43">
        <v>250</v>
      </c>
      <c r="G33" s="51">
        <f t="shared" si="0"/>
        <v>1.9561815336463224</v>
      </c>
      <c r="H33" s="51">
        <v>21.5</v>
      </c>
      <c r="I33" s="43" t="s">
        <v>240</v>
      </c>
      <c r="J33" s="43"/>
      <c r="K33" s="43">
        <v>110</v>
      </c>
      <c r="L33" s="51">
        <f t="shared" si="1"/>
        <v>1.1258955987717503</v>
      </c>
      <c r="M33" s="51"/>
      <c r="N33" s="43"/>
    </row>
    <row r="34" spans="1:28">
      <c r="A34" s="29"/>
      <c r="B34" s="29"/>
      <c r="C34" s="106" t="s">
        <v>29</v>
      </c>
      <c r="D34" s="106"/>
      <c r="E34" s="53"/>
      <c r="F34" s="43">
        <v>70</v>
      </c>
      <c r="G34" s="51">
        <f t="shared" si="0"/>
        <v>0.54773082942097029</v>
      </c>
      <c r="H34" s="51"/>
      <c r="I34" s="43"/>
      <c r="J34" s="43"/>
      <c r="K34" s="43">
        <v>60</v>
      </c>
      <c r="L34" s="51">
        <f t="shared" si="1"/>
        <v>0.61412487205731825</v>
      </c>
      <c r="M34" s="43"/>
      <c r="N34" s="43"/>
    </row>
    <row r="35" spans="1:28">
      <c r="A35" s="29"/>
      <c r="B35" s="29"/>
      <c r="C35" s="29"/>
      <c r="D35" s="28" t="s">
        <v>30</v>
      </c>
      <c r="E35" s="53">
        <v>20</v>
      </c>
      <c r="F35" s="43">
        <v>50</v>
      </c>
      <c r="G35" s="51">
        <f t="shared" si="0"/>
        <v>0.39123630672926446</v>
      </c>
      <c r="H35" s="51"/>
      <c r="I35" s="43"/>
      <c r="J35" s="43"/>
      <c r="K35" s="43">
        <v>40</v>
      </c>
      <c r="L35" s="51">
        <f t="shared" si="1"/>
        <v>0.40941658137154557</v>
      </c>
      <c r="M35" s="51"/>
      <c r="N35" s="43"/>
      <c r="O35" s="80"/>
      <c r="P35" s="80"/>
      <c r="Q35" s="80"/>
      <c r="R35" s="80"/>
      <c r="S35" s="80"/>
      <c r="T35" s="80"/>
      <c r="U35" s="80"/>
      <c r="V35" s="80"/>
      <c r="W35" s="80"/>
      <c r="X35" s="80"/>
      <c r="Y35" s="80"/>
      <c r="Z35" s="80"/>
      <c r="AA35" s="80"/>
      <c r="AB35" s="80"/>
    </row>
    <row r="36" spans="1:28">
      <c r="A36" s="29"/>
      <c r="B36" s="29"/>
      <c r="C36" s="29"/>
      <c r="D36" s="28" t="s">
        <v>31</v>
      </c>
      <c r="E36" s="53">
        <v>21</v>
      </c>
      <c r="F36" s="43" t="s">
        <v>569</v>
      </c>
      <c r="G36" s="51"/>
      <c r="H36" s="51"/>
      <c r="I36" s="43"/>
      <c r="J36" s="43"/>
      <c r="K36" s="43" t="s">
        <v>569</v>
      </c>
      <c r="L36" s="51"/>
      <c r="M36" s="51"/>
      <c r="N36" s="43"/>
      <c r="O36" s="80"/>
      <c r="P36" s="80"/>
      <c r="Q36" s="80"/>
      <c r="R36" s="80"/>
      <c r="S36" s="80"/>
      <c r="T36" s="80"/>
      <c r="U36" s="80"/>
      <c r="V36" s="80"/>
      <c r="W36" s="80"/>
      <c r="X36" s="80"/>
      <c r="Y36" s="80"/>
      <c r="Z36" s="80"/>
      <c r="AA36" s="80"/>
      <c r="AB36" s="80"/>
    </row>
    <row r="37" spans="1:28" ht="15.75" thickBot="1">
      <c r="A37" s="30"/>
      <c r="B37" s="107" t="s">
        <v>32</v>
      </c>
      <c r="C37" s="107"/>
      <c r="D37" s="107"/>
      <c r="E37" s="54"/>
      <c r="F37" s="55">
        <v>210</v>
      </c>
      <c r="G37" s="56">
        <f t="shared" si="0"/>
        <v>1.643192488262911</v>
      </c>
      <c r="H37" s="56">
        <v>66.5</v>
      </c>
      <c r="I37" s="55" t="s">
        <v>207</v>
      </c>
      <c r="J37" s="55"/>
      <c r="K37" s="55">
        <v>180</v>
      </c>
      <c r="L37" s="56">
        <f t="shared" si="1"/>
        <v>1.842374616171955</v>
      </c>
      <c r="M37" s="56">
        <v>70.7</v>
      </c>
      <c r="N37" s="55" t="s">
        <v>206</v>
      </c>
      <c r="O37" s="80"/>
      <c r="P37" s="80"/>
      <c r="Q37" s="80"/>
      <c r="R37" s="80"/>
      <c r="S37" s="80"/>
      <c r="T37" s="80"/>
      <c r="U37" s="80"/>
      <c r="V37" s="80"/>
      <c r="W37" s="80"/>
      <c r="X37" s="80"/>
      <c r="Y37" s="80"/>
      <c r="Z37" s="80"/>
      <c r="AA37" s="80"/>
      <c r="AB37" s="80"/>
    </row>
    <row r="38" spans="1:28" ht="53.25" customHeight="1" thickTop="1">
      <c r="A38" s="84" t="s">
        <v>570</v>
      </c>
      <c r="B38" s="84"/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  <c r="O38" s="80"/>
      <c r="P38" s="80"/>
      <c r="Q38" s="80"/>
      <c r="R38" s="80"/>
      <c r="S38" s="80"/>
      <c r="T38" s="80"/>
      <c r="U38" s="80"/>
      <c r="V38" s="80"/>
      <c r="W38" s="80"/>
      <c r="X38" s="80"/>
      <c r="Y38" s="80"/>
      <c r="Z38" s="80"/>
      <c r="AA38" s="80"/>
      <c r="AB38" s="80"/>
    </row>
  </sheetData>
  <mergeCells count="22">
    <mergeCell ref="C21:D21"/>
    <mergeCell ref="A2:D3"/>
    <mergeCell ref="E2:E3"/>
    <mergeCell ref="F2:I2"/>
    <mergeCell ref="K2:N2"/>
    <mergeCell ref="H3:I3"/>
    <mergeCell ref="M3:N3"/>
    <mergeCell ref="A4:D4"/>
    <mergeCell ref="B5:D5"/>
    <mergeCell ref="C6:D6"/>
    <mergeCell ref="C7:D7"/>
    <mergeCell ref="C10:D10"/>
    <mergeCell ref="A38:N38"/>
    <mergeCell ref="C33:D33"/>
    <mergeCell ref="C34:D34"/>
    <mergeCell ref="B37:D37"/>
    <mergeCell ref="C24:D24"/>
    <mergeCell ref="C25:D25"/>
    <mergeCell ref="B29:D29"/>
    <mergeCell ref="C30:D30"/>
    <mergeCell ref="C31:D31"/>
    <mergeCell ref="C32:D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3A19F-A5C9-498A-9B99-CACB5BDECD43}">
  <dimension ref="A1:AC38"/>
  <sheetViews>
    <sheetView topLeftCell="K1" zoomScale="70" zoomScaleNormal="70" workbookViewId="0">
      <selection activeCell="S43" sqref="S43"/>
    </sheetView>
  </sheetViews>
  <sheetFormatPr defaultRowHeight="14.25"/>
  <cols>
    <col min="4" max="4" width="66.75" customWidth="1"/>
    <col min="5" max="5" width="16.125" customWidth="1"/>
    <col min="6" max="8" width="9" customWidth="1"/>
    <col min="9" max="9" width="12.5" customWidth="1"/>
    <col min="10" max="13" width="9" customWidth="1"/>
    <col min="14" max="14" width="11.375" customWidth="1"/>
    <col min="15" max="18" width="9" customWidth="1"/>
    <col min="19" max="19" width="12" customWidth="1"/>
    <col min="20" max="23" width="9" customWidth="1"/>
    <col min="24" max="24" width="12" customWidth="1"/>
    <col min="25" max="27" width="9" customWidth="1"/>
    <col min="29" max="29" width="11.375" customWidth="1"/>
  </cols>
  <sheetData>
    <row r="1" spans="1:29" ht="20.25" customHeight="1">
      <c r="A1" s="81" t="s">
        <v>568</v>
      </c>
      <c r="D1" s="81"/>
    </row>
    <row r="2" spans="1:29" ht="15">
      <c r="A2" s="100" t="s">
        <v>33</v>
      </c>
      <c r="B2" s="100"/>
      <c r="C2" s="100"/>
      <c r="D2" s="100"/>
      <c r="E2" s="100" t="s">
        <v>0</v>
      </c>
      <c r="F2" s="89" t="s">
        <v>46</v>
      </c>
      <c r="G2" s="89"/>
      <c r="H2" s="89"/>
      <c r="I2" s="89"/>
      <c r="J2" s="3"/>
      <c r="K2" s="89">
        <v>4</v>
      </c>
      <c r="L2" s="89"/>
      <c r="M2" s="89"/>
      <c r="N2" s="89"/>
      <c r="O2" s="3"/>
      <c r="P2" s="89">
        <v>3</v>
      </c>
      <c r="Q2" s="89"/>
      <c r="R2" s="89"/>
      <c r="S2" s="89"/>
      <c r="T2" s="3"/>
      <c r="U2" s="89">
        <v>2</v>
      </c>
      <c r="V2" s="89"/>
      <c r="W2" s="89"/>
      <c r="X2" s="89"/>
      <c r="Y2" s="3"/>
      <c r="Z2" s="89" t="s">
        <v>47</v>
      </c>
      <c r="AA2" s="89"/>
      <c r="AB2" s="89"/>
      <c r="AC2" s="89"/>
    </row>
    <row r="3" spans="1:29" ht="38.25" customHeight="1" thickBot="1">
      <c r="A3" s="101"/>
      <c r="B3" s="101"/>
      <c r="C3" s="101"/>
      <c r="D3" s="101"/>
      <c r="E3" s="101"/>
      <c r="F3" s="24" t="s">
        <v>34</v>
      </c>
      <c r="G3" s="24" t="s">
        <v>1</v>
      </c>
      <c r="H3" s="97" t="s">
        <v>36</v>
      </c>
      <c r="I3" s="97"/>
      <c r="J3" s="26"/>
      <c r="K3" s="24" t="s">
        <v>34</v>
      </c>
      <c r="L3" s="24" t="s">
        <v>1</v>
      </c>
      <c r="M3" s="97" t="s">
        <v>36</v>
      </c>
      <c r="N3" s="97"/>
      <c r="O3" s="26"/>
      <c r="P3" s="24" t="s">
        <v>34</v>
      </c>
      <c r="Q3" s="24" t="s">
        <v>1</v>
      </c>
      <c r="R3" s="97" t="s">
        <v>36</v>
      </c>
      <c r="S3" s="97"/>
      <c r="T3" s="26"/>
      <c r="U3" s="24" t="s">
        <v>34</v>
      </c>
      <c r="V3" s="24" t="s">
        <v>1</v>
      </c>
      <c r="W3" s="97" t="s">
        <v>36</v>
      </c>
      <c r="X3" s="97"/>
      <c r="Y3" s="26"/>
      <c r="Z3" s="24" t="s">
        <v>34</v>
      </c>
      <c r="AA3" s="24" t="s">
        <v>1</v>
      </c>
      <c r="AB3" s="97" t="s">
        <v>36</v>
      </c>
      <c r="AC3" s="97"/>
    </row>
    <row r="4" spans="1:29" ht="15">
      <c r="A4" s="86" t="s">
        <v>2</v>
      </c>
      <c r="B4" s="86"/>
      <c r="C4" s="86"/>
      <c r="D4" s="86"/>
      <c r="E4" s="5"/>
      <c r="F4" s="38">
        <v>4710</v>
      </c>
      <c r="G4" s="36">
        <v>100</v>
      </c>
      <c r="H4" s="36">
        <v>65.599999999999994</v>
      </c>
      <c r="I4" s="38" t="s">
        <v>244</v>
      </c>
      <c r="J4" s="38"/>
      <c r="K4" s="38">
        <v>4880</v>
      </c>
      <c r="L4" s="36">
        <v>100</v>
      </c>
      <c r="M4" s="36">
        <v>63.1</v>
      </c>
      <c r="N4" s="38" t="s">
        <v>245</v>
      </c>
      <c r="O4" s="38"/>
      <c r="P4" s="38">
        <v>4730</v>
      </c>
      <c r="Q4" s="36">
        <v>100</v>
      </c>
      <c r="R4" s="36">
        <v>61.1</v>
      </c>
      <c r="S4" s="38" t="s">
        <v>246</v>
      </c>
      <c r="T4" s="38"/>
      <c r="U4" s="38">
        <v>4410</v>
      </c>
      <c r="V4" s="36">
        <v>100</v>
      </c>
      <c r="W4" s="36">
        <v>54.8</v>
      </c>
      <c r="X4" s="38" t="s">
        <v>247</v>
      </c>
      <c r="Y4" s="38"/>
      <c r="Z4" s="38">
        <v>3830</v>
      </c>
      <c r="AA4" s="36">
        <v>100</v>
      </c>
      <c r="AB4" s="36">
        <v>54.9</v>
      </c>
      <c r="AC4" s="36" t="s">
        <v>248</v>
      </c>
    </row>
    <row r="5" spans="1:29" ht="15">
      <c r="A5" s="7"/>
      <c r="B5" s="86" t="s">
        <v>3</v>
      </c>
      <c r="C5" s="86"/>
      <c r="D5" s="86"/>
      <c r="E5" s="31"/>
      <c r="F5" s="39">
        <v>2970</v>
      </c>
      <c r="G5" s="36">
        <f>F5/$F$4*100</f>
        <v>63.057324840764331</v>
      </c>
      <c r="H5" s="36">
        <v>71.7</v>
      </c>
      <c r="I5" s="38" t="s">
        <v>250</v>
      </c>
      <c r="J5" s="38"/>
      <c r="K5" s="39">
        <v>3060</v>
      </c>
      <c r="L5" s="36">
        <f>K5/$K$4*100</f>
        <v>62.704918032786885</v>
      </c>
      <c r="M5" s="36">
        <v>67.900000000000006</v>
      </c>
      <c r="N5" s="38" t="s">
        <v>252</v>
      </c>
      <c r="O5" s="38"/>
      <c r="P5" s="39">
        <v>2910</v>
      </c>
      <c r="Q5" s="36">
        <f>P5/$P$4*100</f>
        <v>61.522198731501057</v>
      </c>
      <c r="R5" s="36">
        <v>67.8</v>
      </c>
      <c r="S5" s="38" t="s">
        <v>255</v>
      </c>
      <c r="T5" s="38"/>
      <c r="U5" s="38">
        <v>2680</v>
      </c>
      <c r="V5" s="36">
        <f>U5/$U$4*100</f>
        <v>60.770975056689345</v>
      </c>
      <c r="W5" s="36">
        <v>58.9</v>
      </c>
      <c r="X5" s="38" t="s">
        <v>257</v>
      </c>
      <c r="Y5" s="38"/>
      <c r="Z5" s="38">
        <v>2310</v>
      </c>
      <c r="AA5" s="36">
        <f>Z5/$Z$4*100</f>
        <v>60.313315926892955</v>
      </c>
      <c r="AB5" s="36">
        <v>58.5</v>
      </c>
      <c r="AC5" s="38" t="s">
        <v>260</v>
      </c>
    </row>
    <row r="6" spans="1:29">
      <c r="A6" s="7"/>
      <c r="B6" s="7"/>
      <c r="C6" s="88" t="s">
        <v>39</v>
      </c>
      <c r="D6" s="88"/>
      <c r="E6" s="8">
        <v>3</v>
      </c>
      <c r="F6" s="38" t="s">
        <v>569</v>
      </c>
      <c r="G6" s="36"/>
      <c r="H6" s="36"/>
      <c r="I6" s="38"/>
      <c r="J6" s="38"/>
      <c r="K6" s="38" t="s">
        <v>569</v>
      </c>
      <c r="L6" s="36"/>
      <c r="M6" s="36"/>
      <c r="N6" s="38"/>
      <c r="O6" s="38"/>
      <c r="P6" s="38" t="s">
        <v>569</v>
      </c>
      <c r="Q6" s="36"/>
      <c r="R6" s="36"/>
      <c r="S6" s="38"/>
      <c r="T6" s="38"/>
      <c r="U6" s="38" t="s">
        <v>569</v>
      </c>
      <c r="V6" s="36"/>
      <c r="W6" s="36"/>
      <c r="X6" s="38"/>
      <c r="Y6" s="38"/>
      <c r="Z6" s="38" t="s">
        <v>569</v>
      </c>
      <c r="AA6" s="36"/>
      <c r="AB6" s="36"/>
      <c r="AC6" s="38"/>
    </row>
    <row r="7" spans="1:29" ht="15">
      <c r="A7" s="7"/>
      <c r="B7" s="7"/>
      <c r="C7" s="86" t="s">
        <v>41</v>
      </c>
      <c r="D7" s="86"/>
      <c r="E7" s="8"/>
      <c r="F7" s="38">
        <v>180</v>
      </c>
      <c r="G7" s="36">
        <f t="shared" ref="G7:G37" si="0">F7/$F$4*100</f>
        <v>3.8216560509554141</v>
      </c>
      <c r="H7" s="36">
        <v>87</v>
      </c>
      <c r="I7" s="38" t="s">
        <v>265</v>
      </c>
      <c r="J7" s="38"/>
      <c r="K7" s="38">
        <v>200</v>
      </c>
      <c r="L7" s="36">
        <f t="shared" ref="L7:L37" si="1">K7/$K$4*100</f>
        <v>4.0983606557377046</v>
      </c>
      <c r="M7" s="36">
        <v>84.4</v>
      </c>
      <c r="N7" s="38" t="s">
        <v>266</v>
      </c>
      <c r="O7" s="38"/>
      <c r="P7" s="38">
        <v>220</v>
      </c>
      <c r="Q7" s="36">
        <f t="shared" ref="Q7:Q37" si="2">P7/$P$4*100</f>
        <v>4.6511627906976747</v>
      </c>
      <c r="R7" s="36">
        <v>82.3</v>
      </c>
      <c r="S7" s="38" t="s">
        <v>267</v>
      </c>
      <c r="T7" s="38"/>
      <c r="U7" s="38">
        <v>190</v>
      </c>
      <c r="V7" s="36">
        <f t="shared" ref="V7:V37" si="3">U7/$U$4*100</f>
        <v>4.308390022675737</v>
      </c>
      <c r="W7" s="36">
        <v>78.2</v>
      </c>
      <c r="X7" s="38" t="s">
        <v>268</v>
      </c>
      <c r="Y7" s="38"/>
      <c r="Z7" s="38">
        <v>190</v>
      </c>
      <c r="AA7" s="36">
        <f t="shared" ref="AA7:AA37" si="4">Z7/$Z$4*100</f>
        <v>4.9608355091383807</v>
      </c>
      <c r="AB7" s="36">
        <v>79.900000000000006</v>
      </c>
      <c r="AC7" s="38" t="s">
        <v>269</v>
      </c>
    </row>
    <row r="8" spans="1:29">
      <c r="A8" s="7"/>
      <c r="B8" s="7"/>
      <c r="C8" s="7"/>
      <c r="D8" s="1" t="s">
        <v>5</v>
      </c>
      <c r="E8" s="8">
        <v>4</v>
      </c>
      <c r="F8" s="38" t="s">
        <v>569</v>
      </c>
      <c r="G8" s="36"/>
      <c r="H8" s="36"/>
      <c r="I8" s="38"/>
      <c r="J8" s="38"/>
      <c r="K8" s="38">
        <v>30</v>
      </c>
      <c r="L8" s="36">
        <f t="shared" si="1"/>
        <v>0.61475409836065575</v>
      </c>
      <c r="M8" s="36"/>
      <c r="N8" s="38"/>
      <c r="O8" s="38"/>
      <c r="P8" s="38">
        <v>30</v>
      </c>
      <c r="Q8" s="36">
        <f t="shared" si="2"/>
        <v>0.63424947145877375</v>
      </c>
      <c r="R8" s="36"/>
      <c r="S8" s="38"/>
      <c r="T8" s="38"/>
      <c r="U8" s="38" t="s">
        <v>569</v>
      </c>
      <c r="V8" s="36"/>
      <c r="W8" s="36"/>
      <c r="X8" s="38"/>
      <c r="Y8" s="38"/>
      <c r="Z8" s="38" t="s">
        <v>569</v>
      </c>
      <c r="AA8" s="36"/>
      <c r="AB8" s="36"/>
      <c r="AC8" s="38"/>
    </row>
    <row r="9" spans="1:29">
      <c r="A9" s="7"/>
      <c r="B9" s="7"/>
      <c r="C9" s="7"/>
      <c r="D9" s="1" t="s">
        <v>6</v>
      </c>
      <c r="E9" s="8">
        <v>5</v>
      </c>
      <c r="F9" s="38">
        <v>160</v>
      </c>
      <c r="G9" s="36">
        <f t="shared" si="0"/>
        <v>3.397027600849257</v>
      </c>
      <c r="H9" s="36">
        <v>85.8</v>
      </c>
      <c r="I9" s="38" t="s">
        <v>270</v>
      </c>
      <c r="J9" s="38"/>
      <c r="K9" s="38">
        <v>180</v>
      </c>
      <c r="L9" s="36">
        <f t="shared" si="1"/>
        <v>3.6885245901639343</v>
      </c>
      <c r="M9" s="36">
        <v>82.3</v>
      </c>
      <c r="N9" s="38" t="s">
        <v>271</v>
      </c>
      <c r="O9" s="38"/>
      <c r="P9" s="38">
        <v>190</v>
      </c>
      <c r="Q9" s="36">
        <f t="shared" si="2"/>
        <v>4.0169133192388999</v>
      </c>
      <c r="R9" s="36">
        <v>82</v>
      </c>
      <c r="S9" s="38" t="s">
        <v>272</v>
      </c>
      <c r="T9" s="38"/>
      <c r="U9" s="38">
        <v>170</v>
      </c>
      <c r="V9" s="36">
        <f t="shared" si="3"/>
        <v>3.8548752834467117</v>
      </c>
      <c r="W9" s="36"/>
      <c r="X9" s="38"/>
      <c r="Y9" s="38"/>
      <c r="Z9" s="38">
        <v>180</v>
      </c>
      <c r="AA9" s="36">
        <f t="shared" si="4"/>
        <v>4.6997389033942554</v>
      </c>
      <c r="AB9" s="36">
        <v>79</v>
      </c>
      <c r="AC9" s="38" t="s">
        <v>273</v>
      </c>
    </row>
    <row r="10" spans="1:29" ht="15">
      <c r="A10" s="7"/>
      <c r="B10" s="7"/>
      <c r="C10" s="86" t="s">
        <v>7</v>
      </c>
      <c r="D10" s="86"/>
      <c r="E10" s="8"/>
      <c r="F10" s="38">
        <v>2420</v>
      </c>
      <c r="G10" s="36">
        <f t="shared" si="0"/>
        <v>51.380042462845012</v>
      </c>
      <c r="H10" s="36">
        <v>73</v>
      </c>
      <c r="I10" s="38" t="s">
        <v>275</v>
      </c>
      <c r="J10" s="38"/>
      <c r="K10" s="38">
        <v>2470</v>
      </c>
      <c r="L10" s="36">
        <f t="shared" si="1"/>
        <v>50.614754098360656</v>
      </c>
      <c r="M10" s="36">
        <v>69.8</v>
      </c>
      <c r="N10" s="38" t="s">
        <v>277</v>
      </c>
      <c r="O10" s="38"/>
      <c r="P10" s="38">
        <v>2330</v>
      </c>
      <c r="Q10" s="36">
        <f t="shared" si="2"/>
        <v>49.260042283298098</v>
      </c>
      <c r="R10" s="36">
        <v>70.599999999999994</v>
      </c>
      <c r="S10" s="38" t="s">
        <v>279</v>
      </c>
      <c r="T10" s="38"/>
      <c r="U10" s="38">
        <v>2120</v>
      </c>
      <c r="V10" s="36">
        <f t="shared" si="3"/>
        <v>48.072562358276642</v>
      </c>
      <c r="W10" s="36">
        <v>61.2</v>
      </c>
      <c r="X10" s="38" t="s">
        <v>282</v>
      </c>
      <c r="Y10" s="38"/>
      <c r="Z10" s="38">
        <v>1790</v>
      </c>
      <c r="AA10" s="36">
        <f t="shared" si="4"/>
        <v>46.736292428198432</v>
      </c>
      <c r="AB10" s="36">
        <v>61.3</v>
      </c>
      <c r="AC10" s="38" t="s">
        <v>284</v>
      </c>
    </row>
    <row r="11" spans="1:29">
      <c r="A11" s="7"/>
      <c r="B11" s="7"/>
      <c r="C11" s="7"/>
      <c r="D11" s="2" t="s">
        <v>8</v>
      </c>
      <c r="E11" s="8">
        <v>6</v>
      </c>
      <c r="F11" s="38">
        <v>550</v>
      </c>
      <c r="G11" s="36">
        <f t="shared" si="0"/>
        <v>11.677282377919321</v>
      </c>
      <c r="H11" s="36">
        <v>88</v>
      </c>
      <c r="I11" s="38" t="s">
        <v>294</v>
      </c>
      <c r="J11" s="38"/>
      <c r="K11" s="38">
        <v>590</v>
      </c>
      <c r="L11" s="36">
        <f t="shared" si="1"/>
        <v>12.090163934426229</v>
      </c>
      <c r="M11" s="36"/>
      <c r="N11" s="38"/>
      <c r="O11" s="38"/>
      <c r="P11" s="38">
        <v>550</v>
      </c>
      <c r="Q11" s="36">
        <f t="shared" si="2"/>
        <v>11.627906976744185</v>
      </c>
      <c r="R11" s="36">
        <v>85.5</v>
      </c>
      <c r="S11" s="38" t="s">
        <v>313</v>
      </c>
      <c r="T11" s="38"/>
      <c r="U11" s="38">
        <v>500</v>
      </c>
      <c r="V11" s="36">
        <f t="shared" si="3"/>
        <v>11.337868480725625</v>
      </c>
      <c r="W11" s="36">
        <v>77.3</v>
      </c>
      <c r="X11" s="38" t="s">
        <v>323</v>
      </c>
      <c r="Y11" s="38"/>
      <c r="Z11" s="38">
        <v>430</v>
      </c>
      <c r="AA11" s="36">
        <f t="shared" si="4"/>
        <v>11.22715404699739</v>
      </c>
      <c r="AB11" s="36">
        <v>72.599999999999994</v>
      </c>
      <c r="AC11" s="38" t="s">
        <v>335</v>
      </c>
    </row>
    <row r="12" spans="1:29">
      <c r="A12" s="7"/>
      <c r="B12" s="7"/>
      <c r="C12" s="7"/>
      <c r="D12" s="2" t="s">
        <v>9</v>
      </c>
      <c r="E12" s="8">
        <v>7</v>
      </c>
      <c r="F12" s="38">
        <v>70</v>
      </c>
      <c r="G12" s="36">
        <f t="shared" si="0"/>
        <v>1.48619957537155</v>
      </c>
      <c r="H12" s="36">
        <v>76.7</v>
      </c>
      <c r="I12" s="38" t="s">
        <v>293</v>
      </c>
      <c r="J12" s="38"/>
      <c r="K12" s="38">
        <v>100</v>
      </c>
      <c r="L12" s="36">
        <f t="shared" si="1"/>
        <v>2.0491803278688523</v>
      </c>
      <c r="M12" s="36"/>
      <c r="N12" s="38"/>
      <c r="O12" s="38"/>
      <c r="P12" s="38">
        <v>80</v>
      </c>
      <c r="Q12" s="36">
        <f t="shared" si="2"/>
        <v>1.6913319238900635</v>
      </c>
      <c r="R12" s="36">
        <v>75.5</v>
      </c>
      <c r="S12" s="38" t="s">
        <v>312</v>
      </c>
      <c r="T12" s="38"/>
      <c r="U12" s="38">
        <v>70</v>
      </c>
      <c r="V12" s="36">
        <f t="shared" si="3"/>
        <v>1.5873015873015872</v>
      </c>
      <c r="W12" s="36">
        <v>74.099999999999994</v>
      </c>
      <c r="X12" s="38" t="s">
        <v>322</v>
      </c>
      <c r="Y12" s="38"/>
      <c r="Z12" s="38">
        <v>60</v>
      </c>
      <c r="AA12" s="36">
        <f t="shared" si="4"/>
        <v>1.5665796344647518</v>
      </c>
      <c r="AB12" s="36">
        <v>64.3</v>
      </c>
      <c r="AC12" s="38" t="s">
        <v>334</v>
      </c>
    </row>
    <row r="13" spans="1:29">
      <c r="A13" s="7"/>
      <c r="B13" s="7"/>
      <c r="C13" s="7"/>
      <c r="D13" s="2" t="s">
        <v>10</v>
      </c>
      <c r="E13" s="8">
        <v>8</v>
      </c>
      <c r="F13" s="38">
        <v>80</v>
      </c>
      <c r="G13" s="36">
        <f t="shared" si="0"/>
        <v>1.6985138004246285</v>
      </c>
      <c r="H13" s="36"/>
      <c r="I13" s="38"/>
      <c r="J13" s="38"/>
      <c r="K13" s="38">
        <v>90</v>
      </c>
      <c r="L13" s="36">
        <f t="shared" si="1"/>
        <v>1.8442622950819672</v>
      </c>
      <c r="M13" s="36">
        <v>59.7</v>
      </c>
      <c r="N13" s="38" t="s">
        <v>301</v>
      </c>
      <c r="O13" s="38"/>
      <c r="P13" s="38">
        <v>80</v>
      </c>
      <c r="Q13" s="36">
        <f t="shared" si="2"/>
        <v>1.6913319238900635</v>
      </c>
      <c r="R13" s="36">
        <v>63.8</v>
      </c>
      <c r="S13" s="38" t="s">
        <v>311</v>
      </c>
      <c r="T13" s="38"/>
      <c r="U13" s="38">
        <v>70</v>
      </c>
      <c r="V13" s="36">
        <f t="shared" si="3"/>
        <v>1.5873015873015872</v>
      </c>
      <c r="W13" s="36"/>
      <c r="X13" s="38"/>
      <c r="Y13" s="38"/>
      <c r="Z13" s="38">
        <v>40</v>
      </c>
      <c r="AA13" s="36">
        <f t="shared" si="4"/>
        <v>1.0443864229765014</v>
      </c>
      <c r="AB13" s="36"/>
      <c r="AC13" s="38"/>
    </row>
    <row r="14" spans="1:29">
      <c r="A14" s="7"/>
      <c r="B14" s="7"/>
      <c r="C14" s="7"/>
      <c r="D14" s="2" t="s">
        <v>11</v>
      </c>
      <c r="E14" s="8">
        <v>9</v>
      </c>
      <c r="F14" s="38">
        <v>290</v>
      </c>
      <c r="G14" s="36">
        <f t="shared" si="0"/>
        <v>6.1571125265392785</v>
      </c>
      <c r="H14" s="36">
        <v>84.4</v>
      </c>
      <c r="I14" s="38" t="s">
        <v>292</v>
      </c>
      <c r="J14" s="38"/>
      <c r="K14" s="38">
        <v>270</v>
      </c>
      <c r="L14" s="36">
        <f t="shared" si="1"/>
        <v>5.5327868852459012</v>
      </c>
      <c r="M14" s="36">
        <v>84.4</v>
      </c>
      <c r="N14" s="38" t="s">
        <v>300</v>
      </c>
      <c r="O14" s="38"/>
      <c r="P14" s="38">
        <v>260</v>
      </c>
      <c r="Q14" s="36">
        <f t="shared" si="2"/>
        <v>5.4968287526427062</v>
      </c>
      <c r="R14" s="36">
        <v>78.099999999999994</v>
      </c>
      <c r="S14" s="38" t="s">
        <v>310</v>
      </c>
      <c r="T14" s="38"/>
      <c r="U14" s="38">
        <v>230</v>
      </c>
      <c r="V14" s="36">
        <f t="shared" si="3"/>
        <v>5.2154195011337867</v>
      </c>
      <c r="W14" s="36">
        <v>73.2</v>
      </c>
      <c r="X14" s="38" t="s">
        <v>321</v>
      </c>
      <c r="Y14" s="38"/>
      <c r="Z14" s="38">
        <v>190</v>
      </c>
      <c r="AA14" s="36">
        <f t="shared" si="4"/>
        <v>4.9608355091383807</v>
      </c>
      <c r="AB14" s="36">
        <v>79.5</v>
      </c>
      <c r="AC14" s="38" t="s">
        <v>333</v>
      </c>
    </row>
    <row r="15" spans="1:29">
      <c r="A15" s="7"/>
      <c r="B15" s="7"/>
      <c r="C15" s="7"/>
      <c r="D15" s="2" t="s">
        <v>12</v>
      </c>
      <c r="E15" s="8">
        <v>10</v>
      </c>
      <c r="F15" s="38">
        <v>620</v>
      </c>
      <c r="G15" s="36">
        <f t="shared" si="0"/>
        <v>13.163481953290871</v>
      </c>
      <c r="H15" s="36">
        <v>67.099999999999994</v>
      </c>
      <c r="I15" s="38" t="s">
        <v>291</v>
      </c>
      <c r="J15" s="38"/>
      <c r="K15" s="38">
        <v>610</v>
      </c>
      <c r="L15" s="36">
        <f t="shared" si="1"/>
        <v>12.5</v>
      </c>
      <c r="M15" s="36">
        <v>62.3</v>
      </c>
      <c r="N15" s="38" t="s">
        <v>299</v>
      </c>
      <c r="O15" s="38"/>
      <c r="P15" s="38">
        <v>600</v>
      </c>
      <c r="Q15" s="36">
        <f t="shared" si="2"/>
        <v>12.684989429175475</v>
      </c>
      <c r="R15" s="36">
        <v>61.8</v>
      </c>
      <c r="S15" s="38" t="s">
        <v>309</v>
      </c>
      <c r="T15" s="38"/>
      <c r="U15" s="38">
        <v>540</v>
      </c>
      <c r="V15" s="36">
        <f t="shared" si="3"/>
        <v>12.244897959183673</v>
      </c>
      <c r="W15" s="36">
        <v>52.3</v>
      </c>
      <c r="X15" s="38" t="s">
        <v>320</v>
      </c>
      <c r="Y15" s="38"/>
      <c r="Z15" s="38">
        <v>470</v>
      </c>
      <c r="AA15" s="36">
        <f t="shared" si="4"/>
        <v>12.271540469973891</v>
      </c>
      <c r="AB15" s="36">
        <v>54.2</v>
      </c>
      <c r="AC15" s="38" t="s">
        <v>332</v>
      </c>
    </row>
    <row r="16" spans="1:29">
      <c r="A16" s="7"/>
      <c r="B16" s="7"/>
      <c r="C16" s="7"/>
      <c r="D16" s="2" t="s">
        <v>13</v>
      </c>
      <c r="E16" s="8">
        <v>11</v>
      </c>
      <c r="F16" s="38" t="s">
        <v>569</v>
      </c>
      <c r="G16" s="36"/>
      <c r="H16" s="36"/>
      <c r="I16" s="38"/>
      <c r="J16" s="38"/>
      <c r="K16" s="38" t="s">
        <v>569</v>
      </c>
      <c r="L16" s="36"/>
      <c r="M16" s="36"/>
      <c r="N16" s="38"/>
      <c r="O16" s="38"/>
      <c r="P16" s="38">
        <v>20</v>
      </c>
      <c r="Q16" s="36">
        <f t="shared" si="2"/>
        <v>0.42283298097251587</v>
      </c>
      <c r="R16" s="36"/>
      <c r="S16" s="38"/>
      <c r="T16" s="38"/>
      <c r="U16" s="38" t="s">
        <v>569</v>
      </c>
      <c r="V16" s="36"/>
      <c r="W16" s="36"/>
      <c r="X16" s="38"/>
      <c r="Y16" s="38"/>
      <c r="Z16" s="38" t="s">
        <v>569</v>
      </c>
      <c r="AA16" s="36"/>
      <c r="AB16" s="36"/>
      <c r="AC16" s="38"/>
    </row>
    <row r="17" spans="1:29">
      <c r="A17" s="7"/>
      <c r="B17" s="7"/>
      <c r="C17" s="7"/>
      <c r="D17" s="2" t="s">
        <v>14</v>
      </c>
      <c r="E17" s="8">
        <v>12</v>
      </c>
      <c r="F17" s="38">
        <v>120</v>
      </c>
      <c r="G17" s="36">
        <f t="shared" si="0"/>
        <v>2.547770700636943</v>
      </c>
      <c r="H17" s="36">
        <v>91.3</v>
      </c>
      <c r="I17" s="38" t="s">
        <v>290</v>
      </c>
      <c r="J17" s="38"/>
      <c r="K17" s="38">
        <v>120</v>
      </c>
      <c r="L17" s="36">
        <f t="shared" si="1"/>
        <v>2.459016393442623</v>
      </c>
      <c r="M17" s="36"/>
      <c r="N17" s="38"/>
      <c r="O17" s="38"/>
      <c r="P17" s="38">
        <v>130</v>
      </c>
      <c r="Q17" s="36">
        <f t="shared" si="2"/>
        <v>2.7484143763213531</v>
      </c>
      <c r="R17" s="36">
        <v>82.6</v>
      </c>
      <c r="S17" s="38" t="s">
        <v>308</v>
      </c>
      <c r="T17" s="38"/>
      <c r="U17" s="38">
        <v>120</v>
      </c>
      <c r="V17" s="36">
        <f t="shared" si="3"/>
        <v>2.7210884353741496</v>
      </c>
      <c r="W17" s="36">
        <v>73.900000000000006</v>
      </c>
      <c r="X17" s="38" t="s">
        <v>319</v>
      </c>
      <c r="Y17" s="38"/>
      <c r="Z17" s="38">
        <v>110</v>
      </c>
      <c r="AA17" s="36">
        <f t="shared" si="4"/>
        <v>2.8720626631853787</v>
      </c>
      <c r="AB17" s="36">
        <v>78.099999999999994</v>
      </c>
      <c r="AC17" s="38" t="s">
        <v>331</v>
      </c>
    </row>
    <row r="18" spans="1:29">
      <c r="A18" s="7"/>
      <c r="B18" s="7"/>
      <c r="C18" s="7"/>
      <c r="D18" s="2" t="s">
        <v>42</v>
      </c>
      <c r="E18" s="8">
        <v>16</v>
      </c>
      <c r="F18" s="38">
        <v>630</v>
      </c>
      <c r="G18" s="36">
        <f t="shared" si="0"/>
        <v>13.375796178343949</v>
      </c>
      <c r="H18" s="36">
        <v>59.4</v>
      </c>
      <c r="I18" s="38" t="s">
        <v>288</v>
      </c>
      <c r="J18" s="38"/>
      <c r="K18" s="38">
        <v>670</v>
      </c>
      <c r="L18" s="36">
        <f t="shared" si="1"/>
        <v>13.729508196721312</v>
      </c>
      <c r="M18" s="36">
        <v>54.5</v>
      </c>
      <c r="N18" s="38" t="s">
        <v>298</v>
      </c>
      <c r="O18" s="38"/>
      <c r="P18" s="38">
        <v>590</v>
      </c>
      <c r="Q18" s="36">
        <f t="shared" si="2"/>
        <v>12.473572938689218</v>
      </c>
      <c r="R18" s="36">
        <v>58.8</v>
      </c>
      <c r="S18" s="38" t="s">
        <v>306</v>
      </c>
      <c r="T18" s="38"/>
      <c r="U18" s="38">
        <v>580</v>
      </c>
      <c r="V18" s="36">
        <f t="shared" si="3"/>
        <v>13.151927437641723</v>
      </c>
      <c r="W18" s="36">
        <v>49.3</v>
      </c>
      <c r="X18" s="38" t="s">
        <v>317</v>
      </c>
      <c r="Y18" s="38"/>
      <c r="Z18" s="38">
        <v>460</v>
      </c>
      <c r="AA18" s="36">
        <f t="shared" si="4"/>
        <v>12.010443864229766</v>
      </c>
      <c r="AB18" s="36">
        <v>50.9</v>
      </c>
      <c r="AC18" s="38" t="s">
        <v>329</v>
      </c>
    </row>
    <row r="19" spans="1:29">
      <c r="A19" s="7"/>
      <c r="B19" s="7"/>
      <c r="C19" s="7"/>
      <c r="D19" s="2" t="s">
        <v>15</v>
      </c>
      <c r="E19" s="8">
        <v>17</v>
      </c>
      <c r="F19" s="38" t="s">
        <v>569</v>
      </c>
      <c r="G19" s="36"/>
      <c r="H19" s="36"/>
      <c r="I19" s="38"/>
      <c r="J19" s="38"/>
      <c r="K19" s="38" t="s">
        <v>569</v>
      </c>
      <c r="L19" s="36"/>
      <c r="M19" s="36"/>
      <c r="N19" s="38"/>
      <c r="O19" s="38"/>
      <c r="P19" s="38" t="s">
        <v>569</v>
      </c>
      <c r="Q19" s="36"/>
      <c r="R19" s="36"/>
      <c r="S19" s="38"/>
      <c r="T19" s="38"/>
      <c r="U19" s="38" t="s">
        <v>569</v>
      </c>
      <c r="V19" s="36"/>
      <c r="W19" s="36"/>
      <c r="X19" s="38"/>
      <c r="Y19" s="38"/>
      <c r="Z19" s="38" t="s">
        <v>569</v>
      </c>
      <c r="AA19" s="36"/>
      <c r="AB19" s="36"/>
      <c r="AC19" s="38"/>
    </row>
    <row r="20" spans="1:29">
      <c r="A20" s="7"/>
      <c r="B20" s="7"/>
      <c r="C20" s="7"/>
      <c r="D20" s="2" t="s">
        <v>16</v>
      </c>
      <c r="E20" s="8">
        <v>18</v>
      </c>
      <c r="F20" s="38">
        <v>30</v>
      </c>
      <c r="G20" s="36">
        <f t="shared" si="0"/>
        <v>0.63694267515923575</v>
      </c>
      <c r="H20" s="36"/>
      <c r="I20" s="38"/>
      <c r="J20" s="38"/>
      <c r="K20" s="38" t="s">
        <v>569</v>
      </c>
      <c r="L20" s="36"/>
      <c r="M20" s="36"/>
      <c r="N20" s="38"/>
      <c r="O20" s="38"/>
      <c r="P20" s="44">
        <v>20</v>
      </c>
      <c r="Q20" s="48">
        <f t="shared" si="2"/>
        <v>0.42283298097251587</v>
      </c>
      <c r="R20" s="48"/>
      <c r="S20" s="44"/>
      <c r="T20" s="38"/>
      <c r="U20" s="38" t="s">
        <v>569</v>
      </c>
      <c r="V20" s="36"/>
      <c r="W20" s="36"/>
      <c r="X20" s="38"/>
      <c r="Y20" s="38"/>
      <c r="Z20" s="44" t="s">
        <v>569</v>
      </c>
      <c r="AA20" s="48"/>
      <c r="AB20" s="48"/>
      <c r="AC20" s="44"/>
    </row>
    <row r="21" spans="1:29" ht="15">
      <c r="A21" s="7"/>
      <c r="B21" s="7"/>
      <c r="C21" s="86" t="s">
        <v>17</v>
      </c>
      <c r="D21" s="86"/>
      <c r="E21" s="8"/>
      <c r="F21" s="38">
        <v>150</v>
      </c>
      <c r="G21" s="36">
        <f t="shared" si="0"/>
        <v>3.1847133757961785</v>
      </c>
      <c r="H21" s="36">
        <v>53</v>
      </c>
      <c r="I21" s="38" t="s">
        <v>274</v>
      </c>
      <c r="J21" s="38"/>
      <c r="K21" s="38">
        <v>140</v>
      </c>
      <c r="L21" s="36">
        <f t="shared" si="1"/>
        <v>2.8688524590163933</v>
      </c>
      <c r="M21" s="36"/>
      <c r="N21" s="38"/>
      <c r="O21" s="38"/>
      <c r="P21" s="38">
        <v>150</v>
      </c>
      <c r="Q21" s="36">
        <f t="shared" si="2"/>
        <v>3.1712473572938689</v>
      </c>
      <c r="R21" s="36"/>
      <c r="S21" s="38"/>
      <c r="T21" s="38"/>
      <c r="U21" s="38">
        <v>160</v>
      </c>
      <c r="V21" s="36">
        <f t="shared" si="3"/>
        <v>3.6281179138321997</v>
      </c>
      <c r="W21" s="36">
        <v>41.3</v>
      </c>
      <c r="X21" s="38" t="s">
        <v>281</v>
      </c>
      <c r="Y21" s="38"/>
      <c r="Z21" s="38">
        <v>130</v>
      </c>
      <c r="AA21" s="36">
        <f t="shared" si="4"/>
        <v>3.3942558746736298</v>
      </c>
      <c r="AB21" s="36"/>
      <c r="AC21" s="38"/>
    </row>
    <row r="22" spans="1:29">
      <c r="A22" s="7"/>
      <c r="B22" s="7"/>
      <c r="C22" s="7"/>
      <c r="D22" s="2" t="s">
        <v>18</v>
      </c>
      <c r="E22" s="8">
        <v>13</v>
      </c>
      <c r="F22" s="38">
        <v>40</v>
      </c>
      <c r="G22" s="36">
        <f t="shared" si="0"/>
        <v>0.84925690021231426</v>
      </c>
      <c r="H22" s="36">
        <v>68.3</v>
      </c>
      <c r="I22" s="38" t="s">
        <v>289</v>
      </c>
      <c r="J22" s="38"/>
      <c r="K22" s="38">
        <v>30</v>
      </c>
      <c r="L22" s="36">
        <f t="shared" si="1"/>
        <v>0.61475409836065575</v>
      </c>
      <c r="M22" s="36"/>
      <c r="N22" s="38"/>
      <c r="O22" s="38"/>
      <c r="P22" s="38">
        <v>50</v>
      </c>
      <c r="Q22" s="36">
        <f t="shared" si="2"/>
        <v>1.0570824524312896</v>
      </c>
      <c r="R22" s="36"/>
      <c r="S22" s="38"/>
      <c r="T22" s="38"/>
      <c r="U22" s="38">
        <v>30</v>
      </c>
      <c r="V22" s="36">
        <f t="shared" si="3"/>
        <v>0.68027210884353739</v>
      </c>
      <c r="W22" s="36"/>
      <c r="X22" s="38"/>
      <c r="Y22" s="38"/>
      <c r="Z22" s="38">
        <v>30</v>
      </c>
      <c r="AA22" s="36">
        <f t="shared" si="4"/>
        <v>0.7832898172323759</v>
      </c>
      <c r="AB22" s="36"/>
      <c r="AC22" s="38"/>
    </row>
    <row r="23" spans="1:29">
      <c r="A23" s="7"/>
      <c r="B23" s="7"/>
      <c r="C23" s="7"/>
      <c r="D23" s="2" t="s">
        <v>19</v>
      </c>
      <c r="E23" s="8">
        <v>14</v>
      </c>
      <c r="F23" s="38">
        <v>60</v>
      </c>
      <c r="G23" s="36">
        <f t="shared" si="0"/>
        <v>1.2738853503184715</v>
      </c>
      <c r="H23" s="36"/>
      <c r="I23" s="38"/>
      <c r="J23" s="38"/>
      <c r="K23" s="38">
        <v>70</v>
      </c>
      <c r="L23" s="36">
        <f t="shared" si="1"/>
        <v>1.4344262295081966</v>
      </c>
      <c r="M23" s="36"/>
      <c r="N23" s="38"/>
      <c r="O23" s="38"/>
      <c r="P23" s="38">
        <v>70</v>
      </c>
      <c r="Q23" s="36">
        <f t="shared" si="2"/>
        <v>1.4799154334038054</v>
      </c>
      <c r="R23" s="36">
        <v>30.2</v>
      </c>
      <c r="S23" s="38" t="s">
        <v>307</v>
      </c>
      <c r="T23" s="38"/>
      <c r="U23" s="38">
        <v>70</v>
      </c>
      <c r="V23" s="36">
        <f t="shared" si="3"/>
        <v>1.5873015873015872</v>
      </c>
      <c r="W23" s="36">
        <v>40.4</v>
      </c>
      <c r="X23" s="38" t="s">
        <v>318</v>
      </c>
      <c r="Y23" s="38"/>
      <c r="Z23" s="38">
        <v>70</v>
      </c>
      <c r="AA23" s="36">
        <f t="shared" si="4"/>
        <v>1.8276762402088773</v>
      </c>
      <c r="AB23" s="36">
        <v>37.700000000000003</v>
      </c>
      <c r="AC23" s="38" t="s">
        <v>330</v>
      </c>
    </row>
    <row r="24" spans="1:29" ht="15">
      <c r="A24" s="7"/>
      <c r="B24" s="7"/>
      <c r="C24" s="86" t="s">
        <v>20</v>
      </c>
      <c r="D24" s="86"/>
      <c r="E24" s="8">
        <v>15</v>
      </c>
      <c r="F24" s="38">
        <v>40</v>
      </c>
      <c r="G24" s="36">
        <f t="shared" si="0"/>
        <v>0.84925690021231426</v>
      </c>
      <c r="H24" s="36"/>
      <c r="I24" s="38"/>
      <c r="J24" s="38"/>
      <c r="K24" s="38">
        <v>40</v>
      </c>
      <c r="L24" s="36">
        <f t="shared" si="1"/>
        <v>0.81967213114754101</v>
      </c>
      <c r="M24" s="36"/>
      <c r="N24" s="38"/>
      <c r="O24" s="38"/>
      <c r="P24" s="38">
        <v>40</v>
      </c>
      <c r="Q24" s="36">
        <f t="shared" si="2"/>
        <v>0.84566596194503174</v>
      </c>
      <c r="R24" s="36"/>
      <c r="S24" s="38"/>
      <c r="T24" s="38"/>
      <c r="U24" s="38">
        <v>50</v>
      </c>
      <c r="V24" s="36">
        <f t="shared" si="3"/>
        <v>1.1337868480725624</v>
      </c>
      <c r="W24" s="36"/>
      <c r="X24" s="38"/>
      <c r="Y24" s="38"/>
      <c r="Z24" s="38">
        <v>40</v>
      </c>
      <c r="AA24" s="36">
        <f t="shared" si="4"/>
        <v>1.0443864229765014</v>
      </c>
      <c r="AB24" s="36"/>
      <c r="AC24" s="38"/>
    </row>
    <row r="25" spans="1:29" ht="15">
      <c r="A25" s="7"/>
      <c r="B25" s="7"/>
      <c r="C25" s="86" t="s">
        <v>21</v>
      </c>
      <c r="D25" s="86"/>
      <c r="E25" s="8"/>
      <c r="F25" s="38">
        <v>230</v>
      </c>
      <c r="G25" s="36">
        <f t="shared" si="0"/>
        <v>4.8832271762208075</v>
      </c>
      <c r="H25" s="36"/>
      <c r="I25" s="38"/>
      <c r="J25" s="38"/>
      <c r="K25" s="38">
        <v>250</v>
      </c>
      <c r="L25" s="36">
        <f t="shared" si="1"/>
        <v>5.1229508196721314</v>
      </c>
      <c r="M25" s="36">
        <v>56</v>
      </c>
      <c r="N25" s="38" t="s">
        <v>276</v>
      </c>
      <c r="O25" s="38"/>
      <c r="P25" s="38">
        <v>220</v>
      </c>
      <c r="Q25" s="36">
        <f t="shared" si="2"/>
        <v>4.6511627906976747</v>
      </c>
      <c r="R25" s="36">
        <v>49.7</v>
      </c>
      <c r="S25" s="38" t="s">
        <v>278</v>
      </c>
      <c r="T25" s="38"/>
      <c r="U25" s="38">
        <v>210</v>
      </c>
      <c r="V25" s="36">
        <f t="shared" si="3"/>
        <v>4.7619047619047619</v>
      </c>
      <c r="W25" s="36">
        <v>45.5</v>
      </c>
      <c r="X25" s="38" t="s">
        <v>280</v>
      </c>
      <c r="Y25" s="38"/>
      <c r="Z25" s="38">
        <v>210</v>
      </c>
      <c r="AA25" s="36">
        <f t="shared" si="4"/>
        <v>5.4830287206266322</v>
      </c>
      <c r="AB25" s="36">
        <v>35.700000000000003</v>
      </c>
      <c r="AC25" s="38" t="s">
        <v>283</v>
      </c>
    </row>
    <row r="26" spans="1:29">
      <c r="A26" s="7"/>
      <c r="B26" s="7"/>
      <c r="C26" s="7"/>
      <c r="D26" s="1" t="s">
        <v>22</v>
      </c>
      <c r="E26" s="8">
        <v>1</v>
      </c>
      <c r="F26" s="38">
        <v>80</v>
      </c>
      <c r="G26" s="36">
        <f t="shared" si="0"/>
        <v>1.6985138004246285</v>
      </c>
      <c r="H26" s="36"/>
      <c r="I26" s="38"/>
      <c r="J26" s="38"/>
      <c r="K26" s="38">
        <v>70</v>
      </c>
      <c r="L26" s="36">
        <f t="shared" si="1"/>
        <v>1.4344262295081966</v>
      </c>
      <c r="M26" s="36"/>
      <c r="N26" s="38"/>
      <c r="O26" s="38"/>
      <c r="P26" s="38">
        <v>60</v>
      </c>
      <c r="Q26" s="36">
        <f t="shared" si="2"/>
        <v>1.2684989429175475</v>
      </c>
      <c r="R26" s="36"/>
      <c r="S26" s="38"/>
      <c r="T26" s="38"/>
      <c r="U26" s="38">
        <v>50</v>
      </c>
      <c r="V26" s="36">
        <f t="shared" si="3"/>
        <v>1.1337868480725624</v>
      </c>
      <c r="W26" s="36">
        <v>37</v>
      </c>
      <c r="X26" s="38" t="s">
        <v>325</v>
      </c>
      <c r="Y26" s="38"/>
      <c r="Z26" s="38">
        <v>70</v>
      </c>
      <c r="AA26" s="36">
        <f t="shared" si="4"/>
        <v>1.8276762402088773</v>
      </c>
      <c r="AB26" s="36"/>
      <c r="AC26" s="38"/>
    </row>
    <row r="27" spans="1:29">
      <c r="A27" s="7"/>
      <c r="B27" s="7"/>
      <c r="C27" s="7"/>
      <c r="D27" s="1" t="s">
        <v>23</v>
      </c>
      <c r="E27" s="8">
        <v>2</v>
      </c>
      <c r="F27" s="38">
        <v>140</v>
      </c>
      <c r="G27" s="36">
        <f t="shared" si="0"/>
        <v>2.9723991507431</v>
      </c>
      <c r="H27" s="36"/>
      <c r="I27" s="38"/>
      <c r="J27" s="38"/>
      <c r="K27" s="38">
        <v>170</v>
      </c>
      <c r="L27" s="36">
        <f t="shared" si="1"/>
        <v>3.4836065573770489</v>
      </c>
      <c r="M27" s="36">
        <v>61.3</v>
      </c>
      <c r="N27" s="38" t="s">
        <v>302</v>
      </c>
      <c r="O27" s="38"/>
      <c r="P27" s="38">
        <v>140</v>
      </c>
      <c r="Q27" s="36">
        <f t="shared" si="2"/>
        <v>2.9598308668076108</v>
      </c>
      <c r="R27" s="36">
        <v>52.6</v>
      </c>
      <c r="S27" s="38" t="s">
        <v>314</v>
      </c>
      <c r="T27" s="38"/>
      <c r="U27" s="38">
        <v>140</v>
      </c>
      <c r="V27" s="36">
        <f t="shared" si="3"/>
        <v>3.1746031746031744</v>
      </c>
      <c r="W27" s="36">
        <v>48.7</v>
      </c>
      <c r="X27" s="38" t="s">
        <v>324</v>
      </c>
      <c r="Y27" s="38"/>
      <c r="Z27" s="38">
        <v>130</v>
      </c>
      <c r="AA27" s="36">
        <f t="shared" si="4"/>
        <v>3.3942558746736298</v>
      </c>
      <c r="AB27" s="36"/>
      <c r="AC27" s="38"/>
    </row>
    <row r="28" spans="1:29">
      <c r="A28" s="7"/>
      <c r="B28" s="7"/>
      <c r="C28" s="7"/>
      <c r="D28" s="2" t="s">
        <v>24</v>
      </c>
      <c r="E28" s="8">
        <v>19</v>
      </c>
      <c r="F28" s="38" t="s">
        <v>569</v>
      </c>
      <c r="G28" s="36"/>
      <c r="H28" s="36"/>
      <c r="I28" s="38"/>
      <c r="J28" s="38"/>
      <c r="K28" s="38" t="s">
        <v>569</v>
      </c>
      <c r="L28" s="36"/>
      <c r="M28" s="36"/>
      <c r="N28" s="38"/>
      <c r="O28" s="38"/>
      <c r="P28" s="38" t="s">
        <v>569</v>
      </c>
      <c r="Q28" s="36"/>
      <c r="R28" s="36"/>
      <c r="S28" s="38"/>
      <c r="T28" s="38"/>
      <c r="U28" s="38" t="s">
        <v>569</v>
      </c>
      <c r="V28" s="36"/>
      <c r="W28" s="36"/>
      <c r="X28" s="38"/>
      <c r="Y28" s="38"/>
      <c r="Z28" s="38">
        <v>10</v>
      </c>
      <c r="AA28" s="36">
        <f t="shared" si="4"/>
        <v>0.26109660574412535</v>
      </c>
      <c r="AB28" s="36"/>
      <c r="AC28" s="38"/>
    </row>
    <row r="29" spans="1:29" ht="15">
      <c r="A29" s="7"/>
      <c r="B29" s="86" t="s">
        <v>43</v>
      </c>
      <c r="C29" s="86"/>
      <c r="D29" s="86"/>
      <c r="E29" s="8"/>
      <c r="F29" s="38">
        <v>1650</v>
      </c>
      <c r="G29" s="36">
        <f t="shared" si="0"/>
        <v>35.031847133757957</v>
      </c>
      <c r="H29" s="36">
        <v>54.2</v>
      </c>
      <c r="I29" s="38" t="s">
        <v>249</v>
      </c>
      <c r="J29" s="38"/>
      <c r="K29" s="38">
        <v>1740</v>
      </c>
      <c r="L29" s="36">
        <f t="shared" si="1"/>
        <v>35.655737704918032</v>
      </c>
      <c r="M29" s="36">
        <v>53.3</v>
      </c>
      <c r="N29" s="38" t="s">
        <v>251</v>
      </c>
      <c r="O29" s="38"/>
      <c r="P29" s="38">
        <v>1730</v>
      </c>
      <c r="Q29" s="36">
        <f t="shared" si="2"/>
        <v>36.575052854122617</v>
      </c>
      <c r="R29" s="36">
        <v>48.7</v>
      </c>
      <c r="S29" s="38" t="s">
        <v>254</v>
      </c>
      <c r="T29" s="38"/>
      <c r="U29" s="38">
        <v>1660</v>
      </c>
      <c r="V29" s="36">
        <f t="shared" si="3"/>
        <v>37.641723356009074</v>
      </c>
      <c r="W29" s="36">
        <v>47.7</v>
      </c>
      <c r="X29" s="38" t="s">
        <v>256</v>
      </c>
      <c r="Y29" s="38"/>
      <c r="Z29" s="38">
        <v>1460</v>
      </c>
      <c r="AA29" s="36">
        <f t="shared" si="4"/>
        <v>38.120104438642301</v>
      </c>
      <c r="AB29" s="36">
        <v>48.6</v>
      </c>
      <c r="AC29" s="38" t="s">
        <v>259</v>
      </c>
    </row>
    <row r="30" spans="1:29">
      <c r="A30" s="7"/>
      <c r="B30" s="7"/>
      <c r="C30" s="87" t="s">
        <v>25</v>
      </c>
      <c r="D30" s="87"/>
      <c r="E30" s="8">
        <v>22</v>
      </c>
      <c r="F30" s="38">
        <v>400</v>
      </c>
      <c r="G30" s="36">
        <f t="shared" si="0"/>
        <v>8.4925690021231421</v>
      </c>
      <c r="H30" s="36">
        <v>29.4</v>
      </c>
      <c r="I30" s="38" t="s">
        <v>287</v>
      </c>
      <c r="J30" s="38"/>
      <c r="K30" s="38">
        <v>400</v>
      </c>
      <c r="L30" s="36">
        <f t="shared" si="1"/>
        <v>8.1967213114754092</v>
      </c>
      <c r="M30" s="36">
        <v>22.6</v>
      </c>
      <c r="N30" s="38" t="s">
        <v>297</v>
      </c>
      <c r="O30" s="38"/>
      <c r="P30" s="38">
        <v>400</v>
      </c>
      <c r="Q30" s="36">
        <f t="shared" si="2"/>
        <v>8.456659619450317</v>
      </c>
      <c r="R30" s="36">
        <v>19</v>
      </c>
      <c r="S30" s="38" t="s">
        <v>305</v>
      </c>
      <c r="T30" s="38"/>
      <c r="U30" s="38">
        <v>380</v>
      </c>
      <c r="V30" s="36">
        <f t="shared" si="3"/>
        <v>8.616780045351474</v>
      </c>
      <c r="W30" s="36"/>
      <c r="X30" s="38"/>
      <c r="Y30" s="38"/>
      <c r="Z30" s="38">
        <v>330</v>
      </c>
      <c r="AA30" s="36">
        <f t="shared" si="4"/>
        <v>8.6161879895561366</v>
      </c>
      <c r="AB30" s="36">
        <v>25.7</v>
      </c>
      <c r="AC30" s="38" t="s">
        <v>328</v>
      </c>
    </row>
    <row r="31" spans="1:29">
      <c r="A31" s="7"/>
      <c r="B31" s="7"/>
      <c r="C31" s="87" t="s">
        <v>26</v>
      </c>
      <c r="D31" s="87"/>
      <c r="E31" s="8">
        <v>23</v>
      </c>
      <c r="F31" s="38">
        <v>670</v>
      </c>
      <c r="G31" s="36">
        <f t="shared" si="0"/>
        <v>14.225053078556263</v>
      </c>
      <c r="H31" s="36">
        <v>77.099999999999994</v>
      </c>
      <c r="I31" s="38" t="s">
        <v>286</v>
      </c>
      <c r="J31" s="38"/>
      <c r="K31" s="38">
        <v>700</v>
      </c>
      <c r="L31" s="36">
        <f t="shared" si="1"/>
        <v>14.344262295081966</v>
      </c>
      <c r="M31" s="36">
        <v>74.900000000000006</v>
      </c>
      <c r="N31" s="38" t="s">
        <v>296</v>
      </c>
      <c r="O31" s="38"/>
      <c r="P31" s="38">
        <v>690</v>
      </c>
      <c r="Q31" s="36">
        <f t="shared" si="2"/>
        <v>14.587737843551796</v>
      </c>
      <c r="R31" s="36">
        <v>75.3</v>
      </c>
      <c r="S31" s="38" t="s">
        <v>304</v>
      </c>
      <c r="T31" s="38"/>
      <c r="U31" s="38">
        <v>690</v>
      </c>
      <c r="V31" s="36">
        <f t="shared" si="3"/>
        <v>15.646258503401361</v>
      </c>
      <c r="W31" s="36">
        <v>72.2</v>
      </c>
      <c r="X31" s="38" t="s">
        <v>316</v>
      </c>
      <c r="Y31" s="38"/>
      <c r="Z31" s="38">
        <v>660</v>
      </c>
      <c r="AA31" s="36">
        <f t="shared" si="4"/>
        <v>17.232375979112273</v>
      </c>
      <c r="AB31" s="36">
        <v>67.5</v>
      </c>
      <c r="AC31" s="38" t="s">
        <v>327</v>
      </c>
    </row>
    <row r="32" spans="1:29">
      <c r="A32" s="7"/>
      <c r="B32" s="7"/>
      <c r="C32" s="87" t="s">
        <v>27</v>
      </c>
      <c r="D32" s="87"/>
      <c r="E32" s="8">
        <v>24</v>
      </c>
      <c r="F32" s="38">
        <v>490</v>
      </c>
      <c r="G32" s="36">
        <f t="shared" si="0"/>
        <v>10.40339702760085</v>
      </c>
      <c r="H32" s="36">
        <v>41.8</v>
      </c>
      <c r="I32" s="38" t="s">
        <v>285</v>
      </c>
      <c r="J32" s="38"/>
      <c r="K32" s="38">
        <v>530</v>
      </c>
      <c r="L32" s="36">
        <f t="shared" si="1"/>
        <v>10.860655737704917</v>
      </c>
      <c r="M32" s="36">
        <v>43.8</v>
      </c>
      <c r="N32" s="38" t="s">
        <v>295</v>
      </c>
      <c r="O32" s="38"/>
      <c r="P32" s="38">
        <v>540</v>
      </c>
      <c r="Q32" s="36">
        <f t="shared" si="2"/>
        <v>11.416490486257928</v>
      </c>
      <c r="R32" s="36">
        <v>36</v>
      </c>
      <c r="S32" s="38" t="s">
        <v>303</v>
      </c>
      <c r="T32" s="38"/>
      <c r="U32" s="38">
        <v>480</v>
      </c>
      <c r="V32" s="36">
        <f t="shared" si="3"/>
        <v>10.884353741496598</v>
      </c>
      <c r="W32" s="36"/>
      <c r="X32" s="38"/>
      <c r="Y32" s="38"/>
      <c r="Z32" s="38">
        <v>400</v>
      </c>
      <c r="AA32" s="36">
        <f t="shared" si="4"/>
        <v>10.443864229765012</v>
      </c>
      <c r="AB32" s="36">
        <v>37.4</v>
      </c>
      <c r="AC32" s="38" t="s">
        <v>326</v>
      </c>
    </row>
    <row r="33" spans="1:29">
      <c r="A33" s="7"/>
      <c r="B33" s="7"/>
      <c r="C33" s="87" t="s">
        <v>28</v>
      </c>
      <c r="D33" s="87"/>
      <c r="E33" s="8">
        <v>25</v>
      </c>
      <c r="F33" s="38">
        <v>70</v>
      </c>
      <c r="G33" s="36">
        <f t="shared" si="0"/>
        <v>1.48619957537155</v>
      </c>
      <c r="H33" s="36"/>
      <c r="I33" s="38"/>
      <c r="J33" s="38"/>
      <c r="K33" s="38">
        <v>90</v>
      </c>
      <c r="L33" s="36">
        <f t="shared" si="1"/>
        <v>1.8442622950819672</v>
      </c>
      <c r="M33" s="36"/>
      <c r="N33" s="38"/>
      <c r="O33" s="38"/>
      <c r="P33" s="38">
        <v>70</v>
      </c>
      <c r="Q33" s="36">
        <f t="shared" si="2"/>
        <v>1.4799154334038054</v>
      </c>
      <c r="R33" s="36"/>
      <c r="S33" s="38"/>
      <c r="T33" s="38"/>
      <c r="U33" s="38">
        <v>80</v>
      </c>
      <c r="V33" s="36">
        <f t="shared" si="3"/>
        <v>1.8140589569160999</v>
      </c>
      <c r="W33" s="36">
        <v>30.7</v>
      </c>
      <c r="X33" s="38" t="s">
        <v>315</v>
      </c>
      <c r="Y33" s="38"/>
      <c r="Z33" s="38">
        <v>50</v>
      </c>
      <c r="AA33" s="36">
        <f t="shared" si="4"/>
        <v>1.3054830287206265</v>
      </c>
      <c r="AB33" s="36"/>
      <c r="AC33" s="38"/>
    </row>
    <row r="34" spans="1:29">
      <c r="A34" s="7"/>
      <c r="B34" s="7"/>
      <c r="C34" s="87" t="s">
        <v>29</v>
      </c>
      <c r="D34" s="87"/>
      <c r="E34" s="8"/>
      <c r="F34" s="38">
        <v>30</v>
      </c>
      <c r="G34" s="36">
        <f t="shared" si="0"/>
        <v>0.63694267515923575</v>
      </c>
      <c r="H34" s="36"/>
      <c r="I34" s="38"/>
      <c r="J34" s="38"/>
      <c r="K34" s="38">
        <v>30</v>
      </c>
      <c r="L34" s="36">
        <f t="shared" si="1"/>
        <v>0.61475409836065575</v>
      </c>
      <c r="M34" s="36"/>
      <c r="N34" s="38"/>
      <c r="O34" s="38"/>
      <c r="P34" s="38">
        <v>20</v>
      </c>
      <c r="Q34" s="36">
        <f t="shared" si="2"/>
        <v>0.42283298097251587</v>
      </c>
      <c r="R34" s="36"/>
      <c r="S34" s="38"/>
      <c r="T34" s="38"/>
      <c r="U34" s="38">
        <v>30</v>
      </c>
      <c r="V34" s="36">
        <f t="shared" si="3"/>
        <v>0.68027210884353739</v>
      </c>
      <c r="W34" s="36"/>
      <c r="X34" s="38"/>
      <c r="Y34" s="38"/>
      <c r="Z34" s="38" t="s">
        <v>569</v>
      </c>
      <c r="AA34" s="36"/>
      <c r="AB34" s="36"/>
      <c r="AC34" s="38"/>
    </row>
    <row r="35" spans="1:29">
      <c r="A35" s="7"/>
      <c r="B35" s="7"/>
      <c r="C35" s="7"/>
      <c r="D35" s="2" t="s">
        <v>30</v>
      </c>
      <c r="E35" s="8">
        <v>20</v>
      </c>
      <c r="F35" s="38">
        <v>20</v>
      </c>
      <c r="G35" s="36">
        <f t="shared" si="0"/>
        <v>0.42462845010615713</v>
      </c>
      <c r="H35" s="36"/>
      <c r="I35" s="38"/>
      <c r="J35" s="38"/>
      <c r="K35" s="38">
        <v>30</v>
      </c>
      <c r="L35" s="36">
        <f t="shared" si="1"/>
        <v>0.61475409836065575</v>
      </c>
      <c r="M35" s="36"/>
      <c r="N35" s="38"/>
      <c r="O35" s="38"/>
      <c r="P35" s="38" t="s">
        <v>569</v>
      </c>
      <c r="Q35" s="36"/>
      <c r="R35" s="36"/>
      <c r="S35" s="38"/>
      <c r="T35" s="38"/>
      <c r="U35" s="38">
        <v>20</v>
      </c>
      <c r="V35" s="36">
        <f t="shared" si="3"/>
        <v>0.45351473922902497</v>
      </c>
      <c r="W35" s="36"/>
      <c r="X35" s="38"/>
      <c r="Y35" s="38"/>
      <c r="Z35" s="38" t="s">
        <v>569</v>
      </c>
      <c r="AA35" s="36"/>
      <c r="AB35" s="36"/>
      <c r="AC35" s="38"/>
    </row>
    <row r="36" spans="1:29">
      <c r="A36" s="7"/>
      <c r="B36" s="7"/>
      <c r="C36" s="7"/>
      <c r="D36" s="2" t="s">
        <v>31</v>
      </c>
      <c r="E36" s="8">
        <v>21</v>
      </c>
      <c r="F36" s="38" t="s">
        <v>569</v>
      </c>
      <c r="G36" s="36"/>
      <c r="H36" s="36"/>
      <c r="I36" s="38"/>
      <c r="J36" s="38"/>
      <c r="K36" s="38" t="s">
        <v>569</v>
      </c>
      <c r="L36" s="36"/>
      <c r="M36" s="36"/>
      <c r="N36" s="38"/>
      <c r="O36" s="38"/>
      <c r="P36" s="38" t="s">
        <v>569</v>
      </c>
      <c r="Q36" s="36"/>
      <c r="R36" s="36"/>
      <c r="S36" s="38"/>
      <c r="T36" s="38"/>
      <c r="U36" s="38" t="s">
        <v>569</v>
      </c>
      <c r="V36" s="36"/>
      <c r="W36" s="36"/>
      <c r="X36" s="38"/>
      <c r="Y36" s="38"/>
      <c r="Z36" s="38" t="s">
        <v>569</v>
      </c>
      <c r="AA36" s="36"/>
      <c r="AB36" s="36"/>
      <c r="AC36" s="38"/>
    </row>
    <row r="37" spans="1:29" ht="15.75" thickBot="1">
      <c r="A37" s="10"/>
      <c r="B37" s="85" t="s">
        <v>32</v>
      </c>
      <c r="C37" s="85"/>
      <c r="D37" s="85"/>
      <c r="E37" s="11"/>
      <c r="F37" s="49">
        <v>90</v>
      </c>
      <c r="G37" s="47">
        <f t="shared" si="0"/>
        <v>1.910828025477707</v>
      </c>
      <c r="H37" s="47"/>
      <c r="I37" s="49"/>
      <c r="J37" s="49"/>
      <c r="K37" s="49">
        <v>70</v>
      </c>
      <c r="L37" s="47">
        <f t="shared" si="1"/>
        <v>1.4344262295081966</v>
      </c>
      <c r="M37" s="47"/>
      <c r="N37" s="49"/>
      <c r="O37" s="49"/>
      <c r="P37" s="49">
        <v>90</v>
      </c>
      <c r="Q37" s="47">
        <f t="shared" si="2"/>
        <v>1.9027484143763214</v>
      </c>
      <c r="R37" s="47">
        <v>65.2</v>
      </c>
      <c r="S37" s="49" t="s">
        <v>253</v>
      </c>
      <c r="T37" s="49"/>
      <c r="U37" s="49">
        <v>80</v>
      </c>
      <c r="V37" s="47">
        <f t="shared" si="3"/>
        <v>1.8140589569160999</v>
      </c>
      <c r="W37" s="47"/>
      <c r="X37" s="49"/>
      <c r="Y37" s="49"/>
      <c r="Z37" s="49">
        <v>70</v>
      </c>
      <c r="AA37" s="47">
        <f t="shared" si="4"/>
        <v>1.8276762402088773</v>
      </c>
      <c r="AB37" s="47">
        <v>67.8</v>
      </c>
      <c r="AC37" s="49" t="s">
        <v>258</v>
      </c>
    </row>
    <row r="38" spans="1:29" ht="55.5" customHeight="1" thickTop="1">
      <c r="A38" s="84" t="s">
        <v>570</v>
      </c>
      <c r="B38" s="84"/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  <c r="R38" s="84"/>
      <c r="S38" s="84"/>
      <c r="T38" s="84"/>
      <c r="U38" s="84"/>
      <c r="V38" s="84"/>
      <c r="W38" s="84"/>
      <c r="X38" s="84"/>
      <c r="Y38" s="84"/>
      <c r="Z38" s="84"/>
      <c r="AA38" s="84"/>
      <c r="AB38" s="84"/>
      <c r="AC38" s="84"/>
    </row>
  </sheetData>
  <mergeCells count="28">
    <mergeCell ref="A4:D4"/>
    <mergeCell ref="B5:D5"/>
    <mergeCell ref="C6:D6"/>
    <mergeCell ref="A2:D3"/>
    <mergeCell ref="E2:E3"/>
    <mergeCell ref="F2:I2"/>
    <mergeCell ref="K2:N2"/>
    <mergeCell ref="P2:S2"/>
    <mergeCell ref="Z2:AC2"/>
    <mergeCell ref="H3:I3"/>
    <mergeCell ref="M3:N3"/>
    <mergeCell ref="R3:S3"/>
    <mergeCell ref="W3:X3"/>
    <mergeCell ref="AB3:AC3"/>
    <mergeCell ref="U2:X2"/>
    <mergeCell ref="A38:AC38"/>
    <mergeCell ref="C7:D7"/>
    <mergeCell ref="C10:D10"/>
    <mergeCell ref="C33:D33"/>
    <mergeCell ref="C34:D34"/>
    <mergeCell ref="B37:D37"/>
    <mergeCell ref="C24:D24"/>
    <mergeCell ref="C25:D25"/>
    <mergeCell ref="B29:D29"/>
    <mergeCell ref="C30:D30"/>
    <mergeCell ref="C31:D31"/>
    <mergeCell ref="C32:D32"/>
    <mergeCell ref="C21:D2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F5DB2-D49B-4D40-A0AC-A33D6B848CAB}">
  <dimension ref="A1:AM38"/>
  <sheetViews>
    <sheetView topLeftCell="V1" zoomScale="70" zoomScaleNormal="70" workbookViewId="0">
      <selection activeCell="AD10" sqref="AD10"/>
    </sheetView>
  </sheetViews>
  <sheetFormatPr defaultRowHeight="14.25"/>
  <cols>
    <col min="4" max="4" width="63.375" customWidth="1"/>
    <col min="5" max="5" width="19" customWidth="1"/>
    <col min="6" max="8" width="9" customWidth="1"/>
    <col min="9" max="9" width="11" customWidth="1"/>
    <col min="10" max="13" width="9" customWidth="1"/>
    <col min="14" max="14" width="11.625" customWidth="1"/>
    <col min="15" max="18" width="9" customWidth="1"/>
    <col min="19" max="19" width="11.625" customWidth="1"/>
    <col min="20" max="23" width="9" customWidth="1"/>
    <col min="24" max="24" width="11.625" customWidth="1"/>
    <col min="25" max="28" width="9" customWidth="1"/>
    <col min="29" max="29" width="11.625" customWidth="1"/>
    <col min="30" max="33" width="9" customWidth="1"/>
    <col min="34" max="34" width="11.875" customWidth="1"/>
    <col min="35" max="37" width="9" customWidth="1"/>
    <col min="39" max="39" width="11.5" customWidth="1"/>
  </cols>
  <sheetData>
    <row r="1" spans="1:39" ht="23.25" customHeight="1">
      <c r="A1" s="79" t="s">
        <v>567</v>
      </c>
      <c r="E1" s="79"/>
    </row>
    <row r="2" spans="1:39" s="4" customFormat="1" ht="15">
      <c r="A2" s="98" t="s">
        <v>33</v>
      </c>
      <c r="B2" s="98"/>
      <c r="C2" s="98"/>
      <c r="D2" s="98"/>
      <c r="E2" s="100" t="s">
        <v>0</v>
      </c>
      <c r="F2" s="89" t="s">
        <v>336</v>
      </c>
      <c r="G2" s="89"/>
      <c r="H2" s="89"/>
      <c r="I2" s="89"/>
      <c r="J2" s="34"/>
      <c r="K2" s="89" t="s">
        <v>337</v>
      </c>
      <c r="L2" s="89"/>
      <c r="M2" s="89"/>
      <c r="N2" s="89"/>
      <c r="O2" s="34"/>
      <c r="P2" s="89" t="s">
        <v>338</v>
      </c>
      <c r="Q2" s="89"/>
      <c r="R2" s="89"/>
      <c r="S2" s="89"/>
      <c r="T2" s="34"/>
      <c r="U2" s="89" t="s">
        <v>339</v>
      </c>
      <c r="V2" s="89"/>
      <c r="W2" s="89"/>
      <c r="X2" s="89"/>
      <c r="Y2" s="34"/>
      <c r="Z2" s="89" t="s">
        <v>340</v>
      </c>
      <c r="AA2" s="89"/>
      <c r="AB2" s="89"/>
      <c r="AC2" s="89"/>
      <c r="AD2" s="34"/>
      <c r="AE2" s="89" t="s">
        <v>341</v>
      </c>
      <c r="AF2" s="89"/>
      <c r="AG2" s="89"/>
      <c r="AH2" s="89"/>
      <c r="AI2" s="34"/>
      <c r="AJ2" s="89" t="s">
        <v>342</v>
      </c>
      <c r="AK2" s="89"/>
      <c r="AL2" s="89"/>
      <c r="AM2" s="89"/>
    </row>
    <row r="3" spans="1:39" s="4" customFormat="1" ht="51" customHeight="1" thickBot="1">
      <c r="A3" s="99"/>
      <c r="B3" s="99"/>
      <c r="C3" s="99"/>
      <c r="D3" s="99"/>
      <c r="E3" s="101"/>
      <c r="F3" s="24" t="s">
        <v>34</v>
      </c>
      <c r="G3" s="24" t="s">
        <v>1</v>
      </c>
      <c r="H3" s="97" t="s">
        <v>36</v>
      </c>
      <c r="I3" s="97"/>
      <c r="J3" s="35"/>
      <c r="K3" s="24" t="s">
        <v>34</v>
      </c>
      <c r="L3" s="24" t="s">
        <v>1</v>
      </c>
      <c r="M3" s="97" t="s">
        <v>36</v>
      </c>
      <c r="N3" s="97"/>
      <c r="O3" s="35"/>
      <c r="P3" s="24" t="s">
        <v>34</v>
      </c>
      <c r="Q3" s="24" t="s">
        <v>1</v>
      </c>
      <c r="R3" s="97" t="s">
        <v>36</v>
      </c>
      <c r="S3" s="97"/>
      <c r="T3" s="35"/>
      <c r="U3" s="24" t="s">
        <v>34</v>
      </c>
      <c r="V3" s="24" t="s">
        <v>1</v>
      </c>
      <c r="W3" s="97" t="s">
        <v>36</v>
      </c>
      <c r="X3" s="97"/>
      <c r="Y3" s="35"/>
      <c r="Z3" s="24" t="s">
        <v>34</v>
      </c>
      <c r="AA3" s="24" t="s">
        <v>1</v>
      </c>
      <c r="AB3" s="97" t="s">
        <v>36</v>
      </c>
      <c r="AC3" s="97"/>
      <c r="AD3" s="35"/>
      <c r="AE3" s="24" t="s">
        <v>34</v>
      </c>
      <c r="AF3" s="24" t="s">
        <v>1</v>
      </c>
      <c r="AG3" s="97" t="s">
        <v>36</v>
      </c>
      <c r="AH3" s="97"/>
      <c r="AI3" s="35"/>
      <c r="AJ3" s="24" t="s">
        <v>34</v>
      </c>
      <c r="AK3" s="24" t="s">
        <v>1</v>
      </c>
      <c r="AL3" s="97" t="s">
        <v>36</v>
      </c>
      <c r="AM3" s="97"/>
    </row>
    <row r="4" spans="1:39" ht="15">
      <c r="A4" s="111" t="s">
        <v>2</v>
      </c>
      <c r="B4" s="111"/>
      <c r="C4" s="111"/>
      <c r="D4" s="111"/>
      <c r="E4" s="37"/>
      <c r="F4" s="38">
        <v>4020</v>
      </c>
      <c r="G4" s="36">
        <v>100</v>
      </c>
      <c r="H4" s="36">
        <v>58.3</v>
      </c>
      <c r="I4" s="38" t="s">
        <v>343</v>
      </c>
      <c r="J4" s="38"/>
      <c r="K4" s="38">
        <v>5090</v>
      </c>
      <c r="L4" s="36">
        <v>100</v>
      </c>
      <c r="M4" s="36">
        <v>58.3</v>
      </c>
      <c r="N4" s="38" t="s">
        <v>344</v>
      </c>
      <c r="O4" s="38"/>
      <c r="P4" s="38">
        <v>3090</v>
      </c>
      <c r="Q4" s="36">
        <v>100</v>
      </c>
      <c r="R4" s="36">
        <v>61.5</v>
      </c>
      <c r="S4" s="38" t="s">
        <v>345</v>
      </c>
      <c r="T4" s="38"/>
      <c r="U4" s="38">
        <v>3200</v>
      </c>
      <c r="V4" s="36">
        <v>100</v>
      </c>
      <c r="W4" s="36">
        <v>58.3</v>
      </c>
      <c r="X4" s="38" t="s">
        <v>346</v>
      </c>
      <c r="Y4" s="38"/>
      <c r="Z4" s="38">
        <v>3230</v>
      </c>
      <c r="AA4" s="36">
        <v>100</v>
      </c>
      <c r="AB4" s="36">
        <v>64.3</v>
      </c>
      <c r="AC4" s="36" t="s">
        <v>347</v>
      </c>
      <c r="AD4" s="38"/>
      <c r="AE4" s="38">
        <v>1150</v>
      </c>
      <c r="AF4" s="36">
        <v>100</v>
      </c>
      <c r="AG4" s="36">
        <v>66.7</v>
      </c>
      <c r="AH4" s="36" t="s">
        <v>348</v>
      </c>
      <c r="AI4" s="38"/>
      <c r="AJ4" s="38">
        <v>2780</v>
      </c>
      <c r="AK4" s="36">
        <v>100</v>
      </c>
      <c r="AL4" s="36">
        <v>59.1</v>
      </c>
      <c r="AM4" s="36" t="s">
        <v>349</v>
      </c>
    </row>
    <row r="5" spans="1:39" ht="15">
      <c r="A5" s="63"/>
      <c r="B5" s="111" t="s">
        <v>3</v>
      </c>
      <c r="C5" s="111"/>
      <c r="D5" s="111"/>
      <c r="E5" s="64"/>
      <c r="F5" s="39">
        <v>2550</v>
      </c>
      <c r="G5" s="36">
        <f>F5/$F$4*100</f>
        <v>63.432835820895527</v>
      </c>
      <c r="H5" s="36">
        <v>63.1</v>
      </c>
      <c r="I5" s="38" t="s">
        <v>350</v>
      </c>
      <c r="J5" s="38"/>
      <c r="K5" s="39">
        <v>3180</v>
      </c>
      <c r="L5" s="36">
        <f>K5/$K$4*100</f>
        <v>62.47544204322201</v>
      </c>
      <c r="M5" s="36">
        <v>64.2</v>
      </c>
      <c r="N5" s="38" t="s">
        <v>353</v>
      </c>
      <c r="O5" s="38"/>
      <c r="P5" s="39">
        <v>1870</v>
      </c>
      <c r="Q5" s="36">
        <f>P5/$P$4*100</f>
        <v>60.517799352750814</v>
      </c>
      <c r="R5" s="69">
        <v>68.3</v>
      </c>
      <c r="S5" s="70" t="s">
        <v>355</v>
      </c>
      <c r="T5" s="38"/>
      <c r="U5" s="38">
        <v>1960</v>
      </c>
      <c r="V5" s="36">
        <f>U5/$U$4*100</f>
        <v>61.250000000000007</v>
      </c>
      <c r="W5" s="36">
        <v>64.5</v>
      </c>
      <c r="X5" s="38" t="s">
        <v>358</v>
      </c>
      <c r="Y5" s="38"/>
      <c r="Z5" s="38">
        <v>1920</v>
      </c>
      <c r="AA5" s="36">
        <f>Z5/$Z$4*100</f>
        <v>59.442724458204331</v>
      </c>
      <c r="AB5" s="36">
        <v>67.5</v>
      </c>
      <c r="AC5" s="38" t="s">
        <v>360</v>
      </c>
      <c r="AD5" s="38"/>
      <c r="AE5" s="38">
        <v>720</v>
      </c>
      <c r="AF5" s="36">
        <f>AE5/$AE$4*100</f>
        <v>62.608695652173921</v>
      </c>
      <c r="AG5" s="36">
        <v>72.099999999999994</v>
      </c>
      <c r="AH5" s="38" t="s">
        <v>243</v>
      </c>
      <c r="AI5" s="38"/>
      <c r="AJ5" s="38">
        <v>1730</v>
      </c>
      <c r="AK5" s="36">
        <f>AJ5/$AJ$4*100</f>
        <v>62.230215827338128</v>
      </c>
      <c r="AL5" s="36">
        <v>63.6</v>
      </c>
      <c r="AM5" s="38" t="s">
        <v>363</v>
      </c>
    </row>
    <row r="6" spans="1:39">
      <c r="A6" s="63"/>
      <c r="B6" s="63"/>
      <c r="C6" s="113" t="s">
        <v>39</v>
      </c>
      <c r="D6" s="113"/>
      <c r="E6" s="40">
        <v>3</v>
      </c>
      <c r="F6" s="38" t="s">
        <v>569</v>
      </c>
      <c r="G6" s="36"/>
      <c r="H6" s="36"/>
      <c r="I6" s="38"/>
      <c r="J6" s="38"/>
      <c r="K6" s="38" t="s">
        <v>569</v>
      </c>
      <c r="L6" s="36"/>
      <c r="M6" s="36"/>
      <c r="N6" s="38"/>
      <c r="O6" s="38"/>
      <c r="P6" s="38" t="s">
        <v>569</v>
      </c>
      <c r="Q6" s="36"/>
      <c r="R6" s="36"/>
      <c r="S6" s="38"/>
      <c r="T6" s="38"/>
      <c r="U6" s="38" t="s">
        <v>569</v>
      </c>
      <c r="V6" s="36"/>
      <c r="W6" s="36"/>
      <c r="X6" s="38"/>
      <c r="Y6" s="38"/>
      <c r="Z6" s="38" t="s">
        <v>569</v>
      </c>
      <c r="AA6" s="36"/>
      <c r="AB6" s="36"/>
      <c r="AC6" s="38"/>
      <c r="AD6" s="38"/>
      <c r="AE6" s="38" t="s">
        <v>569</v>
      </c>
      <c r="AF6" s="36"/>
      <c r="AG6" s="36"/>
      <c r="AH6" s="38"/>
      <c r="AI6" s="38"/>
      <c r="AJ6" s="38" t="s">
        <v>569</v>
      </c>
      <c r="AK6" s="36"/>
      <c r="AL6" s="36"/>
      <c r="AM6" s="38"/>
    </row>
    <row r="7" spans="1:39" ht="15">
      <c r="A7" s="63"/>
      <c r="B7" s="63"/>
      <c r="C7" s="111" t="s">
        <v>41</v>
      </c>
      <c r="D7" s="111"/>
      <c r="E7" s="40"/>
      <c r="F7" s="38">
        <v>170</v>
      </c>
      <c r="G7" s="36">
        <f t="shared" ref="G7:G37" si="0">F7/$F$4*100</f>
        <v>4.2288557213930353</v>
      </c>
      <c r="H7" s="36">
        <v>80.400000000000006</v>
      </c>
      <c r="I7" s="38" t="s">
        <v>365</v>
      </c>
      <c r="J7" s="38"/>
      <c r="K7" s="38">
        <v>220</v>
      </c>
      <c r="L7" s="36">
        <f t="shared" ref="L7:L37" si="1">K7/$K$4*100</f>
        <v>4.3222003929273081</v>
      </c>
      <c r="M7" s="36">
        <v>80.2</v>
      </c>
      <c r="N7" s="38" t="s">
        <v>366</v>
      </c>
      <c r="O7" s="38"/>
      <c r="P7" s="38">
        <v>140</v>
      </c>
      <c r="Q7" s="36">
        <f t="shared" ref="Q7:Q37" si="2">P7/$P$4*100</f>
        <v>4.5307443365695796</v>
      </c>
      <c r="R7" s="36">
        <v>84.1</v>
      </c>
      <c r="S7" s="38" t="s">
        <v>367</v>
      </c>
      <c r="T7" s="38"/>
      <c r="U7" s="38">
        <v>130</v>
      </c>
      <c r="V7" s="36">
        <f t="shared" ref="V7:V37" si="3">U7/$U$4*100</f>
        <v>4.0625</v>
      </c>
      <c r="W7" s="36">
        <v>80.8</v>
      </c>
      <c r="X7" s="38" t="s">
        <v>368</v>
      </c>
      <c r="Y7" s="38"/>
      <c r="Z7" s="38">
        <v>150</v>
      </c>
      <c r="AA7" s="36">
        <f t="shared" ref="AA7:AA37" si="4">Z7/$Z$4*100</f>
        <v>4.643962848297214</v>
      </c>
      <c r="AB7" s="36"/>
      <c r="AC7" s="38"/>
      <c r="AD7" s="38"/>
      <c r="AE7" s="38">
        <v>40</v>
      </c>
      <c r="AF7" s="36">
        <f t="shared" ref="AF7:AF37" si="5">AE7/$AE$4*100</f>
        <v>3.4782608695652173</v>
      </c>
      <c r="AG7" s="36"/>
      <c r="AH7" s="38"/>
      <c r="AI7" s="38"/>
      <c r="AJ7" s="38">
        <v>130</v>
      </c>
      <c r="AK7" s="36">
        <f t="shared" ref="AK7:AK37" si="6">AJ7/$AJ$4*100</f>
        <v>4.6762589928057556</v>
      </c>
      <c r="AL7" s="36">
        <v>78.400000000000006</v>
      </c>
      <c r="AM7" s="38" t="s">
        <v>369</v>
      </c>
    </row>
    <row r="8" spans="1:39">
      <c r="A8" s="63"/>
      <c r="B8" s="63"/>
      <c r="C8" s="63"/>
      <c r="D8" s="65" t="s">
        <v>5</v>
      </c>
      <c r="E8" s="40">
        <v>4</v>
      </c>
      <c r="F8" s="38">
        <v>20</v>
      </c>
      <c r="G8" s="36">
        <f t="shared" si="0"/>
        <v>0.49751243781094528</v>
      </c>
      <c r="H8" s="36"/>
      <c r="I8" s="38"/>
      <c r="J8" s="38"/>
      <c r="K8" s="38">
        <v>20</v>
      </c>
      <c r="L8" s="36">
        <f t="shared" si="1"/>
        <v>0.39292730844793711</v>
      </c>
      <c r="M8" s="36"/>
      <c r="N8" s="38"/>
      <c r="O8" s="38"/>
      <c r="P8" s="38" t="s">
        <v>569</v>
      </c>
      <c r="Q8" s="36"/>
      <c r="R8" s="36"/>
      <c r="S8" s="38"/>
      <c r="T8" s="38"/>
      <c r="U8" s="38" t="s">
        <v>569</v>
      </c>
      <c r="V8" s="36"/>
      <c r="W8" s="36"/>
      <c r="X8" s="38"/>
      <c r="Y8" s="38"/>
      <c r="Z8" s="38">
        <v>20</v>
      </c>
      <c r="AA8" s="36">
        <f t="shared" si="4"/>
        <v>0.61919504643962853</v>
      </c>
      <c r="AB8" s="36"/>
      <c r="AC8" s="38"/>
      <c r="AD8" s="38"/>
      <c r="AE8" s="38" t="s">
        <v>569</v>
      </c>
      <c r="AF8" s="36"/>
      <c r="AG8" s="36"/>
      <c r="AH8" s="38"/>
      <c r="AI8" s="38"/>
      <c r="AJ8" s="38" t="s">
        <v>569</v>
      </c>
      <c r="AK8" s="36"/>
      <c r="AL8" s="36"/>
      <c r="AM8" s="38"/>
    </row>
    <row r="9" spans="1:39">
      <c r="A9" s="63"/>
      <c r="B9" s="63"/>
      <c r="C9" s="63"/>
      <c r="D9" s="65" t="s">
        <v>6</v>
      </c>
      <c r="E9" s="40">
        <v>5</v>
      </c>
      <c r="F9" s="38">
        <v>150</v>
      </c>
      <c r="G9" s="36">
        <f t="shared" si="0"/>
        <v>3.7313432835820892</v>
      </c>
      <c r="H9" s="36">
        <v>78.3</v>
      </c>
      <c r="I9" s="38" t="s">
        <v>370</v>
      </c>
      <c r="J9" s="38"/>
      <c r="K9" s="38">
        <v>190</v>
      </c>
      <c r="L9" s="36">
        <f t="shared" si="1"/>
        <v>3.7328094302554029</v>
      </c>
      <c r="M9" s="36">
        <v>80.599999999999994</v>
      </c>
      <c r="N9" s="38" t="s">
        <v>371</v>
      </c>
      <c r="O9" s="38"/>
      <c r="P9" s="38">
        <v>130</v>
      </c>
      <c r="Q9" s="36">
        <f t="shared" si="2"/>
        <v>4.2071197411003238</v>
      </c>
      <c r="R9" s="36">
        <v>83.1</v>
      </c>
      <c r="S9" s="38" t="s">
        <v>372</v>
      </c>
      <c r="T9" s="38"/>
      <c r="U9" s="38">
        <v>120</v>
      </c>
      <c r="V9" s="36">
        <f t="shared" si="3"/>
        <v>3.75</v>
      </c>
      <c r="W9" s="36">
        <v>78.7</v>
      </c>
      <c r="X9" s="38" t="s">
        <v>373</v>
      </c>
      <c r="Y9" s="38"/>
      <c r="Z9" s="38">
        <v>130</v>
      </c>
      <c r="AA9" s="36">
        <f t="shared" si="4"/>
        <v>4.0247678018575854</v>
      </c>
      <c r="AB9" s="36"/>
      <c r="AC9" s="38"/>
      <c r="AD9" s="38"/>
      <c r="AE9" s="38">
        <v>40</v>
      </c>
      <c r="AF9" s="36">
        <f t="shared" si="5"/>
        <v>3.4782608695652173</v>
      </c>
      <c r="AG9" s="36"/>
      <c r="AH9" s="38"/>
      <c r="AI9" s="38"/>
      <c r="AJ9" s="38">
        <v>120</v>
      </c>
      <c r="AK9" s="36">
        <f t="shared" si="6"/>
        <v>4.3165467625899279</v>
      </c>
      <c r="AL9" s="36">
        <v>77.599999999999994</v>
      </c>
      <c r="AM9" s="38" t="s">
        <v>374</v>
      </c>
    </row>
    <row r="10" spans="1:39" ht="15">
      <c r="A10" s="63"/>
      <c r="B10" s="63"/>
      <c r="C10" s="111" t="s">
        <v>7</v>
      </c>
      <c r="D10" s="111"/>
      <c r="E10" s="40"/>
      <c r="F10" s="38">
        <v>2030</v>
      </c>
      <c r="G10" s="36">
        <f t="shared" si="0"/>
        <v>50.49751243781094</v>
      </c>
      <c r="H10" s="36">
        <v>65.599999999999994</v>
      </c>
      <c r="I10" s="38" t="s">
        <v>375</v>
      </c>
      <c r="J10" s="38"/>
      <c r="K10" s="38">
        <v>2530</v>
      </c>
      <c r="L10" s="36">
        <f t="shared" si="1"/>
        <v>49.705304518664043</v>
      </c>
      <c r="M10" s="36">
        <v>66</v>
      </c>
      <c r="N10" s="38" t="s">
        <v>378</v>
      </c>
      <c r="O10" s="38"/>
      <c r="P10" s="38">
        <v>1490</v>
      </c>
      <c r="Q10" s="36">
        <f t="shared" si="2"/>
        <v>48.220064724919091</v>
      </c>
      <c r="R10" s="36">
        <v>70.599999999999994</v>
      </c>
      <c r="S10" s="38" t="s">
        <v>379</v>
      </c>
      <c r="T10" s="38"/>
      <c r="U10" s="38">
        <v>1560</v>
      </c>
      <c r="V10" s="36">
        <f t="shared" si="3"/>
        <v>48.75</v>
      </c>
      <c r="W10" s="36">
        <v>67</v>
      </c>
      <c r="X10" s="38" t="s">
        <v>380</v>
      </c>
      <c r="Y10" s="38"/>
      <c r="Z10" s="38">
        <v>1560</v>
      </c>
      <c r="AA10" s="36">
        <f t="shared" si="4"/>
        <v>48.297213622291025</v>
      </c>
      <c r="AB10" s="36">
        <v>69.099999999999994</v>
      </c>
      <c r="AC10" s="38" t="s">
        <v>382</v>
      </c>
      <c r="AD10" s="38"/>
      <c r="AE10" s="38">
        <v>570</v>
      </c>
      <c r="AF10" s="36">
        <f t="shared" si="5"/>
        <v>49.565217391304351</v>
      </c>
      <c r="AG10" s="36">
        <v>73.099999999999994</v>
      </c>
      <c r="AH10" s="38" t="s">
        <v>384</v>
      </c>
      <c r="AI10" s="38"/>
      <c r="AJ10" s="38">
        <v>1370</v>
      </c>
      <c r="AK10" s="36">
        <f t="shared" si="6"/>
        <v>49.280575539568346</v>
      </c>
      <c r="AL10" s="36">
        <v>66.599999999999994</v>
      </c>
      <c r="AM10" s="38" t="s">
        <v>385</v>
      </c>
    </row>
    <row r="11" spans="1:39">
      <c r="A11" s="63"/>
      <c r="B11" s="63"/>
      <c r="C11" s="63"/>
      <c r="D11" s="66" t="s">
        <v>8</v>
      </c>
      <c r="E11" s="40">
        <v>6</v>
      </c>
      <c r="F11" s="38">
        <v>480</v>
      </c>
      <c r="G11" s="36">
        <f t="shared" si="0"/>
        <v>11.940298507462686</v>
      </c>
      <c r="H11" s="36">
        <v>81</v>
      </c>
      <c r="I11" s="38" t="s">
        <v>388</v>
      </c>
      <c r="J11" s="38"/>
      <c r="K11" s="38">
        <v>570</v>
      </c>
      <c r="L11" s="36">
        <f t="shared" si="1"/>
        <v>11.198428290766209</v>
      </c>
      <c r="M11" s="36">
        <v>77.8</v>
      </c>
      <c r="N11" s="38" t="s">
        <v>398</v>
      </c>
      <c r="O11" s="38"/>
      <c r="P11" s="38">
        <v>340</v>
      </c>
      <c r="Q11" s="36">
        <f t="shared" si="2"/>
        <v>11.003236245954692</v>
      </c>
      <c r="R11" s="36">
        <v>89.1</v>
      </c>
      <c r="S11" s="38" t="s">
        <v>407</v>
      </c>
      <c r="T11" s="38"/>
      <c r="U11" s="38">
        <v>360</v>
      </c>
      <c r="V11" s="36">
        <f t="shared" si="3"/>
        <v>11.25</v>
      </c>
      <c r="W11" s="36"/>
      <c r="X11" s="38"/>
      <c r="Y11" s="38"/>
      <c r="Z11" s="38">
        <v>410</v>
      </c>
      <c r="AA11" s="36">
        <f t="shared" si="4"/>
        <v>12.693498452012383</v>
      </c>
      <c r="AB11" s="36">
        <v>78.599999999999994</v>
      </c>
      <c r="AC11" s="38" t="s">
        <v>421</v>
      </c>
      <c r="AD11" s="38"/>
      <c r="AE11" s="38">
        <v>150</v>
      </c>
      <c r="AF11" s="36">
        <f t="shared" si="5"/>
        <v>13.043478260869565</v>
      </c>
      <c r="AG11" s="36"/>
      <c r="AH11" s="38"/>
      <c r="AI11" s="38"/>
      <c r="AJ11" s="38">
        <v>310</v>
      </c>
      <c r="AK11" s="36">
        <f t="shared" si="6"/>
        <v>11.151079136690647</v>
      </c>
      <c r="AL11" s="36">
        <v>84.4</v>
      </c>
      <c r="AM11" s="38" t="s">
        <v>430</v>
      </c>
    </row>
    <row r="12" spans="1:39">
      <c r="A12" s="63"/>
      <c r="B12" s="63"/>
      <c r="C12" s="63"/>
      <c r="D12" s="66" t="s">
        <v>9</v>
      </c>
      <c r="E12" s="40">
        <v>7</v>
      </c>
      <c r="F12" s="38">
        <v>50</v>
      </c>
      <c r="G12" s="36">
        <f t="shared" si="0"/>
        <v>1.2437810945273633</v>
      </c>
      <c r="H12" s="36"/>
      <c r="I12" s="38"/>
      <c r="J12" s="38"/>
      <c r="K12" s="38">
        <v>80</v>
      </c>
      <c r="L12" s="36">
        <f t="shared" si="1"/>
        <v>1.5717092337917484</v>
      </c>
      <c r="M12" s="36">
        <v>69.7</v>
      </c>
      <c r="N12" s="38" t="s">
        <v>399</v>
      </c>
      <c r="O12" s="38"/>
      <c r="P12" s="38">
        <v>40</v>
      </c>
      <c r="Q12" s="36">
        <f t="shared" si="2"/>
        <v>1.2944983818770228</v>
      </c>
      <c r="R12" s="36"/>
      <c r="S12" s="38"/>
      <c r="T12" s="38"/>
      <c r="U12" s="38">
        <v>60</v>
      </c>
      <c r="V12" s="36">
        <f t="shared" si="3"/>
        <v>1.875</v>
      </c>
      <c r="W12" s="36">
        <v>79.099999999999994</v>
      </c>
      <c r="X12" s="38" t="s">
        <v>414</v>
      </c>
      <c r="Y12" s="38"/>
      <c r="Z12" s="38">
        <v>60</v>
      </c>
      <c r="AA12" s="36">
        <f t="shared" si="4"/>
        <v>1.8575851393188854</v>
      </c>
      <c r="AB12" s="36">
        <v>85.5</v>
      </c>
      <c r="AC12" s="38" t="s">
        <v>422</v>
      </c>
      <c r="AD12" s="38"/>
      <c r="AE12" s="38">
        <v>30</v>
      </c>
      <c r="AF12" s="36">
        <f t="shared" si="5"/>
        <v>2.6086956521739131</v>
      </c>
      <c r="AG12" s="36"/>
      <c r="AH12" s="38"/>
      <c r="AI12" s="38"/>
      <c r="AJ12" s="38">
        <v>60</v>
      </c>
      <c r="AK12" s="36">
        <f t="shared" si="6"/>
        <v>2.1582733812949639</v>
      </c>
      <c r="AL12" s="36"/>
      <c r="AM12" s="38"/>
    </row>
    <row r="13" spans="1:39">
      <c r="A13" s="63"/>
      <c r="B13" s="63"/>
      <c r="C13" s="63"/>
      <c r="D13" s="66" t="s">
        <v>10</v>
      </c>
      <c r="E13" s="40">
        <v>8</v>
      </c>
      <c r="F13" s="38">
        <v>70</v>
      </c>
      <c r="G13" s="36">
        <f t="shared" si="0"/>
        <v>1.7412935323383085</v>
      </c>
      <c r="H13" s="36">
        <v>52.5</v>
      </c>
      <c r="I13" s="38" t="s">
        <v>389</v>
      </c>
      <c r="J13" s="38"/>
      <c r="K13" s="38">
        <v>80</v>
      </c>
      <c r="L13" s="36">
        <f t="shared" si="1"/>
        <v>1.5717092337917484</v>
      </c>
      <c r="M13" s="36"/>
      <c r="N13" s="38"/>
      <c r="O13" s="38"/>
      <c r="P13" s="44">
        <v>40</v>
      </c>
      <c r="Q13" s="48">
        <f t="shared" si="2"/>
        <v>1.2944983818770228</v>
      </c>
      <c r="R13" s="48"/>
      <c r="S13" s="44"/>
      <c r="T13" s="38"/>
      <c r="U13" s="38">
        <v>50</v>
      </c>
      <c r="V13" s="36">
        <f t="shared" si="3"/>
        <v>1.5625</v>
      </c>
      <c r="W13" s="36"/>
      <c r="X13" s="38"/>
      <c r="Y13" s="38"/>
      <c r="Z13" s="38">
        <v>50</v>
      </c>
      <c r="AA13" s="36">
        <f t="shared" si="4"/>
        <v>1.5479876160990713</v>
      </c>
      <c r="AB13" s="36"/>
      <c r="AC13" s="38"/>
      <c r="AD13" s="38"/>
      <c r="AE13" s="38">
        <v>30</v>
      </c>
      <c r="AF13" s="36">
        <f t="shared" si="5"/>
        <v>2.6086956521739131</v>
      </c>
      <c r="AG13" s="36"/>
      <c r="AH13" s="38"/>
      <c r="AI13" s="38"/>
      <c r="AJ13" s="38">
        <v>40</v>
      </c>
      <c r="AK13" s="36">
        <f t="shared" si="6"/>
        <v>1.4388489208633095</v>
      </c>
      <c r="AL13" s="36"/>
      <c r="AM13" s="38"/>
    </row>
    <row r="14" spans="1:39">
      <c r="A14" s="63"/>
      <c r="B14" s="63"/>
      <c r="C14" s="63"/>
      <c r="D14" s="66" t="s">
        <v>11</v>
      </c>
      <c r="E14" s="40">
        <v>9</v>
      </c>
      <c r="F14" s="38">
        <v>230</v>
      </c>
      <c r="G14" s="36">
        <f t="shared" si="0"/>
        <v>5.721393034825871</v>
      </c>
      <c r="H14" s="36">
        <v>80</v>
      </c>
      <c r="I14" s="38" t="s">
        <v>390</v>
      </c>
      <c r="J14" s="38"/>
      <c r="K14" s="38">
        <v>300</v>
      </c>
      <c r="L14" s="36">
        <f t="shared" si="1"/>
        <v>5.8939096267190569</v>
      </c>
      <c r="M14" s="36">
        <v>81.5</v>
      </c>
      <c r="N14" s="38" t="s">
        <v>400</v>
      </c>
      <c r="O14" s="38"/>
      <c r="P14" s="38">
        <v>150</v>
      </c>
      <c r="Q14" s="36">
        <f t="shared" si="2"/>
        <v>4.8543689320388346</v>
      </c>
      <c r="R14" s="36">
        <v>77.7</v>
      </c>
      <c r="S14" s="38" t="s">
        <v>408</v>
      </c>
      <c r="T14" s="38"/>
      <c r="U14" s="38">
        <v>180</v>
      </c>
      <c r="V14" s="36">
        <f t="shared" si="3"/>
        <v>5.625</v>
      </c>
      <c r="W14" s="36">
        <v>82</v>
      </c>
      <c r="X14" s="38" t="s">
        <v>415</v>
      </c>
      <c r="Y14" s="38"/>
      <c r="Z14" s="38">
        <v>180</v>
      </c>
      <c r="AA14" s="36">
        <f t="shared" si="4"/>
        <v>5.5727554179566559</v>
      </c>
      <c r="AB14" s="36"/>
      <c r="AC14" s="38"/>
      <c r="AD14" s="38"/>
      <c r="AE14" s="38">
        <v>60</v>
      </c>
      <c r="AF14" s="36">
        <f t="shared" si="5"/>
        <v>5.2173913043478262</v>
      </c>
      <c r="AG14" s="36"/>
      <c r="AH14" s="38"/>
      <c r="AI14" s="38"/>
      <c r="AJ14" s="38">
        <v>140</v>
      </c>
      <c r="AK14" s="36">
        <f t="shared" si="6"/>
        <v>5.0359712230215825</v>
      </c>
      <c r="AL14" s="36">
        <v>77.5</v>
      </c>
      <c r="AM14" s="38" t="s">
        <v>431</v>
      </c>
    </row>
    <row r="15" spans="1:39">
      <c r="A15" s="63"/>
      <c r="B15" s="63"/>
      <c r="C15" s="63"/>
      <c r="D15" s="66" t="s">
        <v>12</v>
      </c>
      <c r="E15" s="40">
        <v>10</v>
      </c>
      <c r="F15" s="38">
        <v>550</v>
      </c>
      <c r="G15" s="36">
        <f t="shared" si="0"/>
        <v>13.681592039800993</v>
      </c>
      <c r="H15" s="36">
        <v>55.6</v>
      </c>
      <c r="I15" s="38" t="s">
        <v>391</v>
      </c>
      <c r="J15" s="38"/>
      <c r="K15" s="38">
        <v>650</v>
      </c>
      <c r="L15" s="36">
        <f t="shared" si="1"/>
        <v>12.770137524557956</v>
      </c>
      <c r="M15" s="36">
        <v>63.2</v>
      </c>
      <c r="N15" s="38" t="s">
        <v>401</v>
      </c>
      <c r="O15" s="38"/>
      <c r="P15" s="38">
        <v>420</v>
      </c>
      <c r="Q15" s="36">
        <f t="shared" si="2"/>
        <v>13.592233009708737</v>
      </c>
      <c r="R15" s="36"/>
      <c r="S15" s="38"/>
      <c r="T15" s="38"/>
      <c r="U15" s="38">
        <v>360</v>
      </c>
      <c r="V15" s="36">
        <f t="shared" si="3"/>
        <v>11.25</v>
      </c>
      <c r="W15" s="36"/>
      <c r="X15" s="38"/>
      <c r="Y15" s="38"/>
      <c r="Z15" s="38">
        <v>380</v>
      </c>
      <c r="AA15" s="36">
        <f t="shared" si="4"/>
        <v>11.76470588235294</v>
      </c>
      <c r="AB15" s="36">
        <v>60.4</v>
      </c>
      <c r="AC15" s="38" t="s">
        <v>423</v>
      </c>
      <c r="AD15" s="38"/>
      <c r="AE15" s="38">
        <v>130</v>
      </c>
      <c r="AF15" s="36">
        <f t="shared" si="5"/>
        <v>11.304347826086957</v>
      </c>
      <c r="AG15" s="36"/>
      <c r="AH15" s="38"/>
      <c r="AI15" s="38"/>
      <c r="AJ15" s="38">
        <v>360</v>
      </c>
      <c r="AK15" s="36">
        <f t="shared" si="6"/>
        <v>12.949640287769784</v>
      </c>
      <c r="AL15" s="36">
        <v>60.3</v>
      </c>
      <c r="AM15" s="38" t="s">
        <v>432</v>
      </c>
    </row>
    <row r="16" spans="1:39">
      <c r="A16" s="63"/>
      <c r="B16" s="63"/>
      <c r="C16" s="63"/>
      <c r="D16" s="66" t="s">
        <v>13</v>
      </c>
      <c r="E16" s="40">
        <v>11</v>
      </c>
      <c r="F16" s="38" t="s">
        <v>569</v>
      </c>
      <c r="G16" s="36"/>
      <c r="H16" s="36"/>
      <c r="I16" s="38"/>
      <c r="J16" s="38"/>
      <c r="K16" s="38">
        <v>30</v>
      </c>
      <c r="L16" s="36">
        <f t="shared" si="1"/>
        <v>0.58939096267190572</v>
      </c>
      <c r="M16" s="36"/>
      <c r="N16" s="38"/>
      <c r="O16" s="38"/>
      <c r="P16" s="38" t="s">
        <v>569</v>
      </c>
      <c r="Q16" s="36"/>
      <c r="R16" s="36"/>
      <c r="S16" s="38"/>
      <c r="T16" s="38"/>
      <c r="U16" s="38" t="s">
        <v>569</v>
      </c>
      <c r="V16" s="36"/>
      <c r="W16" s="36"/>
      <c r="X16" s="38"/>
      <c r="Y16" s="38"/>
      <c r="Z16" s="38" t="s">
        <v>569</v>
      </c>
      <c r="AA16" s="36"/>
      <c r="AB16" s="36"/>
      <c r="AC16" s="38"/>
      <c r="AD16" s="38"/>
      <c r="AE16" s="38" t="s">
        <v>569</v>
      </c>
      <c r="AF16" s="36"/>
      <c r="AG16" s="36"/>
      <c r="AH16" s="38"/>
      <c r="AI16" s="38"/>
      <c r="AJ16" s="38" t="s">
        <v>569</v>
      </c>
      <c r="AK16" s="36"/>
      <c r="AL16" s="36"/>
      <c r="AM16" s="38"/>
    </row>
    <row r="17" spans="1:39">
      <c r="A17" s="63"/>
      <c r="B17" s="63"/>
      <c r="C17" s="63"/>
      <c r="D17" s="66" t="s">
        <v>14</v>
      </c>
      <c r="E17" s="40">
        <v>12</v>
      </c>
      <c r="F17" s="38">
        <v>120</v>
      </c>
      <c r="G17" s="36">
        <f t="shared" si="0"/>
        <v>2.9850746268656714</v>
      </c>
      <c r="H17" s="36">
        <v>79.3</v>
      </c>
      <c r="I17" s="38" t="s">
        <v>392</v>
      </c>
      <c r="J17" s="38"/>
      <c r="K17" s="38">
        <v>110</v>
      </c>
      <c r="L17" s="36">
        <f t="shared" si="1"/>
        <v>2.161100196463654</v>
      </c>
      <c r="M17" s="36"/>
      <c r="N17" s="38"/>
      <c r="O17" s="38"/>
      <c r="P17" s="38">
        <v>100</v>
      </c>
      <c r="Q17" s="36">
        <f t="shared" si="2"/>
        <v>3.2362459546925564</v>
      </c>
      <c r="R17" s="36">
        <v>80.2</v>
      </c>
      <c r="S17" s="38" t="s">
        <v>409</v>
      </c>
      <c r="T17" s="38"/>
      <c r="U17" s="38">
        <v>110</v>
      </c>
      <c r="V17" s="36">
        <f t="shared" si="3"/>
        <v>3.4375000000000004</v>
      </c>
      <c r="W17" s="36">
        <v>81</v>
      </c>
      <c r="X17" s="38" t="s">
        <v>416</v>
      </c>
      <c r="Y17" s="38"/>
      <c r="Z17" s="38">
        <v>70</v>
      </c>
      <c r="AA17" s="36">
        <f t="shared" si="4"/>
        <v>2.1671826625386998</v>
      </c>
      <c r="AB17" s="36"/>
      <c r="AC17" s="38"/>
      <c r="AD17" s="38"/>
      <c r="AE17" s="38">
        <v>30</v>
      </c>
      <c r="AF17" s="36">
        <f t="shared" si="5"/>
        <v>2.6086956521739131</v>
      </c>
      <c r="AG17" s="36"/>
      <c r="AH17" s="38"/>
      <c r="AI17" s="38"/>
      <c r="AJ17" s="38">
        <v>60</v>
      </c>
      <c r="AK17" s="36">
        <f t="shared" si="6"/>
        <v>2.1582733812949639</v>
      </c>
      <c r="AL17" s="36">
        <v>81.5</v>
      </c>
      <c r="AM17" s="38" t="s">
        <v>433</v>
      </c>
    </row>
    <row r="18" spans="1:39">
      <c r="A18" s="63"/>
      <c r="B18" s="63"/>
      <c r="C18" s="63"/>
      <c r="D18" s="66" t="s">
        <v>42</v>
      </c>
      <c r="E18" s="40">
        <v>16</v>
      </c>
      <c r="F18" s="38">
        <v>500</v>
      </c>
      <c r="G18" s="36">
        <f t="shared" si="0"/>
        <v>12.437810945273633</v>
      </c>
      <c r="H18" s="36">
        <v>52.7</v>
      </c>
      <c r="I18" s="38" t="s">
        <v>394</v>
      </c>
      <c r="J18" s="38"/>
      <c r="K18" s="38">
        <v>700</v>
      </c>
      <c r="L18" s="36">
        <f t="shared" si="1"/>
        <v>13.7524557956778</v>
      </c>
      <c r="M18" s="36">
        <v>50</v>
      </c>
      <c r="N18" s="38" t="s">
        <v>402</v>
      </c>
      <c r="O18" s="38"/>
      <c r="P18" s="38">
        <v>370</v>
      </c>
      <c r="Q18" s="36">
        <f t="shared" si="2"/>
        <v>11.974110032362459</v>
      </c>
      <c r="R18" s="36">
        <v>59.1</v>
      </c>
      <c r="S18" s="38" t="s">
        <v>410</v>
      </c>
      <c r="T18" s="38"/>
      <c r="U18" s="38">
        <v>430</v>
      </c>
      <c r="V18" s="36">
        <f t="shared" si="3"/>
        <v>13.4375</v>
      </c>
      <c r="W18" s="36">
        <v>57.3</v>
      </c>
      <c r="X18" s="38" t="s">
        <v>417</v>
      </c>
      <c r="Y18" s="38"/>
      <c r="Z18" s="38">
        <v>390</v>
      </c>
      <c r="AA18" s="36">
        <f t="shared" si="4"/>
        <v>12.074303405572756</v>
      </c>
      <c r="AB18" s="36">
        <v>58.5</v>
      </c>
      <c r="AC18" s="38" t="s">
        <v>424</v>
      </c>
      <c r="AD18" s="38"/>
      <c r="AE18" s="38">
        <v>150</v>
      </c>
      <c r="AF18" s="36">
        <f t="shared" si="5"/>
        <v>13.043478260869565</v>
      </c>
      <c r="AG18" s="36">
        <v>59.2</v>
      </c>
      <c r="AH18" s="38" t="s">
        <v>428</v>
      </c>
      <c r="AI18" s="38"/>
      <c r="AJ18" s="38">
        <v>380</v>
      </c>
      <c r="AK18" s="36">
        <f t="shared" si="6"/>
        <v>13.669064748201439</v>
      </c>
      <c r="AL18" s="36">
        <v>53.3</v>
      </c>
      <c r="AM18" s="38" t="s">
        <v>434</v>
      </c>
    </row>
    <row r="19" spans="1:39">
      <c r="A19" s="63"/>
      <c r="B19" s="63"/>
      <c r="C19" s="63"/>
      <c r="D19" s="66" t="s">
        <v>15</v>
      </c>
      <c r="E19" s="40">
        <v>17</v>
      </c>
      <c r="F19" s="38" t="s">
        <v>569</v>
      </c>
      <c r="G19" s="36"/>
      <c r="H19" s="36"/>
      <c r="I19" s="38"/>
      <c r="J19" s="38"/>
      <c r="K19" s="38" t="s">
        <v>569</v>
      </c>
      <c r="L19" s="36"/>
      <c r="M19" s="36"/>
      <c r="N19" s="38"/>
      <c r="O19" s="38"/>
      <c r="P19" s="38" t="s">
        <v>569</v>
      </c>
      <c r="Q19" s="36"/>
      <c r="R19" s="36"/>
      <c r="S19" s="38"/>
      <c r="T19" s="38"/>
      <c r="U19" s="38" t="s">
        <v>569</v>
      </c>
      <c r="V19" s="36"/>
      <c r="W19" s="36"/>
      <c r="X19" s="38"/>
      <c r="Y19" s="38"/>
      <c r="Z19" s="38" t="s">
        <v>569</v>
      </c>
      <c r="AA19" s="36"/>
      <c r="AB19" s="36"/>
      <c r="AC19" s="38"/>
      <c r="AD19" s="38"/>
      <c r="AE19" s="38" t="s">
        <v>569</v>
      </c>
      <c r="AF19" s="36"/>
      <c r="AG19" s="36"/>
      <c r="AH19" s="38"/>
      <c r="AI19" s="38"/>
      <c r="AJ19" s="38" t="s">
        <v>569</v>
      </c>
      <c r="AK19" s="36"/>
      <c r="AL19" s="36"/>
      <c r="AM19" s="38"/>
    </row>
    <row r="20" spans="1:39">
      <c r="A20" s="63"/>
      <c r="B20" s="63"/>
      <c r="C20" s="63"/>
      <c r="D20" s="66" t="s">
        <v>16</v>
      </c>
      <c r="E20" s="40">
        <v>18</v>
      </c>
      <c r="F20" s="38">
        <v>20</v>
      </c>
      <c r="G20" s="36">
        <f t="shared" si="0"/>
        <v>0.49751243781094528</v>
      </c>
      <c r="H20" s="36"/>
      <c r="I20" s="38"/>
      <c r="J20" s="38"/>
      <c r="K20" s="38">
        <v>20</v>
      </c>
      <c r="L20" s="36">
        <f t="shared" si="1"/>
        <v>0.39292730844793711</v>
      </c>
      <c r="M20" s="36"/>
      <c r="N20" s="38"/>
      <c r="O20" s="38"/>
      <c r="P20" s="38" t="s">
        <v>569</v>
      </c>
      <c r="Q20" s="36"/>
      <c r="R20" s="36"/>
      <c r="S20" s="38"/>
      <c r="T20" s="38"/>
      <c r="U20" s="38" t="s">
        <v>569</v>
      </c>
      <c r="V20" s="36"/>
      <c r="W20" s="36"/>
      <c r="X20" s="38"/>
      <c r="Y20" s="38"/>
      <c r="Z20" s="38" t="s">
        <v>569</v>
      </c>
      <c r="AA20" s="36"/>
      <c r="AB20" s="36"/>
      <c r="AC20" s="38"/>
      <c r="AD20" s="38"/>
      <c r="AE20" s="38" t="s">
        <v>569</v>
      </c>
      <c r="AF20" s="36"/>
      <c r="AG20" s="36"/>
      <c r="AH20" s="38"/>
      <c r="AI20" s="38"/>
      <c r="AJ20" s="38" t="s">
        <v>569</v>
      </c>
      <c r="AK20" s="36"/>
      <c r="AL20" s="36"/>
      <c r="AM20" s="38"/>
    </row>
    <row r="21" spans="1:39" ht="15">
      <c r="A21" s="63"/>
      <c r="B21" s="63"/>
      <c r="C21" s="111" t="s">
        <v>17</v>
      </c>
      <c r="D21" s="111"/>
      <c r="E21" s="40"/>
      <c r="F21" s="38">
        <v>130</v>
      </c>
      <c r="G21" s="36">
        <f t="shared" si="0"/>
        <v>3.233830845771144</v>
      </c>
      <c r="H21" s="36">
        <v>45.7</v>
      </c>
      <c r="I21" s="38" t="s">
        <v>376</v>
      </c>
      <c r="J21" s="38"/>
      <c r="K21" s="38">
        <v>150</v>
      </c>
      <c r="L21" s="36">
        <f t="shared" si="1"/>
        <v>2.9469548133595285</v>
      </c>
      <c r="M21" s="36"/>
      <c r="N21" s="38"/>
      <c r="O21" s="38"/>
      <c r="P21" s="38">
        <v>120</v>
      </c>
      <c r="Q21" s="36">
        <f t="shared" si="2"/>
        <v>3.8834951456310676</v>
      </c>
      <c r="R21" s="36"/>
      <c r="S21" s="38"/>
      <c r="T21" s="38"/>
      <c r="U21" s="38">
        <v>110</v>
      </c>
      <c r="V21" s="36">
        <f t="shared" si="3"/>
        <v>3.4375000000000004</v>
      </c>
      <c r="W21" s="36">
        <v>48.2</v>
      </c>
      <c r="X21" s="38" t="s">
        <v>381</v>
      </c>
      <c r="Y21" s="38"/>
      <c r="Z21" s="38">
        <v>100</v>
      </c>
      <c r="AA21" s="36">
        <f t="shared" si="4"/>
        <v>3.0959752321981426</v>
      </c>
      <c r="AB21" s="36">
        <v>43.6</v>
      </c>
      <c r="AC21" s="38" t="s">
        <v>383</v>
      </c>
      <c r="AD21" s="38"/>
      <c r="AE21" s="38">
        <v>30</v>
      </c>
      <c r="AF21" s="36">
        <f t="shared" si="5"/>
        <v>2.6086956521739131</v>
      </c>
      <c r="AG21" s="36"/>
      <c r="AH21" s="38"/>
      <c r="AI21" s="38"/>
      <c r="AJ21" s="38">
        <v>80</v>
      </c>
      <c r="AK21" s="36">
        <f t="shared" si="6"/>
        <v>2.877697841726619</v>
      </c>
      <c r="AL21" s="36"/>
      <c r="AM21" s="38"/>
    </row>
    <row r="22" spans="1:39">
      <c r="A22" s="63"/>
      <c r="B22" s="63"/>
      <c r="C22" s="63"/>
      <c r="D22" s="66" t="s">
        <v>18</v>
      </c>
      <c r="E22" s="40">
        <v>13</v>
      </c>
      <c r="F22" s="44">
        <v>30</v>
      </c>
      <c r="G22" s="48">
        <f t="shared" si="0"/>
        <v>0.74626865671641784</v>
      </c>
      <c r="H22" s="48"/>
      <c r="I22" s="44"/>
      <c r="J22" s="38"/>
      <c r="K22" s="38">
        <v>40</v>
      </c>
      <c r="L22" s="36">
        <f t="shared" si="1"/>
        <v>0.78585461689587421</v>
      </c>
      <c r="M22" s="36"/>
      <c r="N22" s="38"/>
      <c r="O22" s="38"/>
      <c r="P22" s="38">
        <v>30</v>
      </c>
      <c r="Q22" s="36">
        <f t="shared" si="2"/>
        <v>0.97087378640776689</v>
      </c>
      <c r="R22" s="36"/>
      <c r="S22" s="38"/>
      <c r="T22" s="38"/>
      <c r="U22" s="38">
        <v>30</v>
      </c>
      <c r="V22" s="36">
        <f t="shared" si="3"/>
        <v>0.9375</v>
      </c>
      <c r="W22" s="36"/>
      <c r="X22" s="38"/>
      <c r="Y22" s="38"/>
      <c r="Z22" s="38" t="s">
        <v>569</v>
      </c>
      <c r="AA22" s="36"/>
      <c r="AB22" s="36"/>
      <c r="AC22" s="38"/>
      <c r="AD22" s="38"/>
      <c r="AE22" s="38" t="s">
        <v>569</v>
      </c>
      <c r="AF22" s="36"/>
      <c r="AG22" s="36"/>
      <c r="AH22" s="38"/>
      <c r="AI22" s="38"/>
      <c r="AJ22" s="38">
        <v>20</v>
      </c>
      <c r="AK22" s="36">
        <f t="shared" si="6"/>
        <v>0.71942446043165476</v>
      </c>
      <c r="AL22" s="36"/>
      <c r="AM22" s="38"/>
    </row>
    <row r="23" spans="1:39">
      <c r="A23" s="63"/>
      <c r="B23" s="63"/>
      <c r="C23" s="63"/>
      <c r="D23" s="66" t="s">
        <v>19</v>
      </c>
      <c r="E23" s="40">
        <v>14</v>
      </c>
      <c r="F23" s="38">
        <v>60</v>
      </c>
      <c r="G23" s="36">
        <f t="shared" si="0"/>
        <v>1.4925373134328357</v>
      </c>
      <c r="H23" s="36">
        <v>40.700000000000003</v>
      </c>
      <c r="I23" s="38" t="s">
        <v>393</v>
      </c>
      <c r="J23" s="38"/>
      <c r="K23" s="38">
        <v>70</v>
      </c>
      <c r="L23" s="36">
        <f t="shared" si="1"/>
        <v>1.37524557956778</v>
      </c>
      <c r="M23" s="36"/>
      <c r="N23" s="38"/>
      <c r="O23" s="38"/>
      <c r="P23" s="38">
        <v>60</v>
      </c>
      <c r="Q23" s="36">
        <f t="shared" si="2"/>
        <v>1.9417475728155338</v>
      </c>
      <c r="R23" s="36"/>
      <c r="S23" s="38"/>
      <c r="T23" s="38"/>
      <c r="U23" s="38">
        <v>50</v>
      </c>
      <c r="V23" s="36">
        <f t="shared" si="3"/>
        <v>1.5625</v>
      </c>
      <c r="W23" s="36"/>
      <c r="X23" s="38"/>
      <c r="Y23" s="38"/>
      <c r="Z23" s="38">
        <v>50</v>
      </c>
      <c r="AA23" s="36">
        <f t="shared" si="4"/>
        <v>1.5479876160990713</v>
      </c>
      <c r="AB23" s="36"/>
      <c r="AC23" s="38"/>
      <c r="AD23" s="38"/>
      <c r="AE23" s="38" t="s">
        <v>569</v>
      </c>
      <c r="AF23" s="36"/>
      <c r="AG23" s="36"/>
      <c r="AH23" s="38"/>
      <c r="AI23" s="38"/>
      <c r="AJ23" s="38">
        <v>40</v>
      </c>
      <c r="AK23" s="36">
        <f t="shared" si="6"/>
        <v>1.4388489208633095</v>
      </c>
      <c r="AL23" s="36"/>
      <c r="AM23" s="38"/>
    </row>
    <row r="24" spans="1:39" ht="15">
      <c r="A24" s="63"/>
      <c r="B24" s="63"/>
      <c r="C24" s="111" t="s">
        <v>20</v>
      </c>
      <c r="D24" s="111"/>
      <c r="E24" s="40">
        <v>15</v>
      </c>
      <c r="F24" s="38">
        <v>40</v>
      </c>
      <c r="G24" s="36">
        <f t="shared" si="0"/>
        <v>0.99502487562189057</v>
      </c>
      <c r="H24" s="36"/>
      <c r="I24" s="38"/>
      <c r="J24" s="38"/>
      <c r="K24" s="38">
        <v>50</v>
      </c>
      <c r="L24" s="36">
        <f t="shared" si="1"/>
        <v>0.98231827111984282</v>
      </c>
      <c r="M24" s="36"/>
      <c r="N24" s="38"/>
      <c r="O24" s="38"/>
      <c r="P24" s="38">
        <v>30</v>
      </c>
      <c r="Q24" s="36">
        <f t="shared" si="2"/>
        <v>0.97087378640776689</v>
      </c>
      <c r="R24" s="36"/>
      <c r="S24" s="38"/>
      <c r="T24" s="38"/>
      <c r="U24" s="38">
        <v>30</v>
      </c>
      <c r="V24" s="36">
        <f t="shared" si="3"/>
        <v>0.9375</v>
      </c>
      <c r="W24" s="36"/>
      <c r="X24" s="38"/>
      <c r="Y24" s="38"/>
      <c r="Z24" s="38">
        <v>30</v>
      </c>
      <c r="AA24" s="36">
        <f t="shared" si="4"/>
        <v>0.92879256965944268</v>
      </c>
      <c r="AB24" s="36"/>
      <c r="AC24" s="38"/>
      <c r="AD24" s="38"/>
      <c r="AE24" s="38" t="s">
        <v>569</v>
      </c>
      <c r="AF24" s="36"/>
      <c r="AG24" s="36"/>
      <c r="AH24" s="38"/>
      <c r="AI24" s="38"/>
      <c r="AJ24" s="38">
        <v>20</v>
      </c>
      <c r="AK24" s="36">
        <f t="shared" si="6"/>
        <v>0.71942446043165476</v>
      </c>
      <c r="AL24" s="36"/>
      <c r="AM24" s="38"/>
    </row>
    <row r="25" spans="1:39" ht="15">
      <c r="A25" s="63"/>
      <c r="B25" s="63"/>
      <c r="C25" s="111" t="s">
        <v>21</v>
      </c>
      <c r="D25" s="111"/>
      <c r="E25" s="40"/>
      <c r="F25" s="38">
        <v>210</v>
      </c>
      <c r="G25" s="36">
        <f t="shared" si="0"/>
        <v>5.2238805970149249</v>
      </c>
      <c r="H25" s="36">
        <v>45.5</v>
      </c>
      <c r="I25" s="38" t="s">
        <v>377</v>
      </c>
      <c r="J25" s="38"/>
      <c r="K25" s="38">
        <v>290</v>
      </c>
      <c r="L25" s="36">
        <f t="shared" si="1"/>
        <v>5.6974459724950881</v>
      </c>
      <c r="M25" s="36"/>
      <c r="N25" s="38"/>
      <c r="O25" s="38"/>
      <c r="P25" s="38">
        <v>130</v>
      </c>
      <c r="Q25" s="36">
        <f t="shared" si="2"/>
        <v>4.2071197411003238</v>
      </c>
      <c r="R25" s="36"/>
      <c r="S25" s="38"/>
      <c r="T25" s="38"/>
      <c r="U25" s="38">
        <v>160</v>
      </c>
      <c r="V25" s="36">
        <f t="shared" si="3"/>
        <v>5</v>
      </c>
      <c r="W25" s="36"/>
      <c r="X25" s="38"/>
      <c r="Y25" s="38"/>
      <c r="Z25" s="38">
        <v>110</v>
      </c>
      <c r="AA25" s="36">
        <f t="shared" si="4"/>
        <v>3.4055727554179565</v>
      </c>
      <c r="AB25" s="36"/>
      <c r="AC25" s="38"/>
      <c r="AD25" s="38"/>
      <c r="AE25" s="38">
        <v>70</v>
      </c>
      <c r="AF25" s="36">
        <f t="shared" si="5"/>
        <v>6.0869565217391308</v>
      </c>
      <c r="AG25" s="36"/>
      <c r="AH25" s="38"/>
      <c r="AI25" s="38"/>
      <c r="AJ25" s="38">
        <v>150</v>
      </c>
      <c r="AK25" s="36">
        <f t="shared" si="6"/>
        <v>5.3956834532374103</v>
      </c>
      <c r="AL25" s="36">
        <v>41.3</v>
      </c>
      <c r="AM25" s="38" t="s">
        <v>386</v>
      </c>
    </row>
    <row r="26" spans="1:39">
      <c r="A26" s="63"/>
      <c r="B26" s="63"/>
      <c r="C26" s="63"/>
      <c r="D26" s="65" t="s">
        <v>22</v>
      </c>
      <c r="E26" s="40">
        <v>1</v>
      </c>
      <c r="F26" s="38">
        <v>80</v>
      </c>
      <c r="G26" s="36">
        <f t="shared" si="0"/>
        <v>1.9900497512437811</v>
      </c>
      <c r="H26" s="36">
        <v>34.200000000000003</v>
      </c>
      <c r="I26" s="38" t="s">
        <v>387</v>
      </c>
      <c r="J26" s="38"/>
      <c r="K26" s="38">
        <v>80</v>
      </c>
      <c r="L26" s="36">
        <f t="shared" si="1"/>
        <v>1.5717092337917484</v>
      </c>
      <c r="M26" s="36"/>
      <c r="N26" s="38"/>
      <c r="O26" s="38"/>
      <c r="P26" s="38">
        <v>40</v>
      </c>
      <c r="Q26" s="36">
        <f t="shared" si="2"/>
        <v>1.2944983818770228</v>
      </c>
      <c r="R26" s="36"/>
      <c r="S26" s="38"/>
      <c r="T26" s="38"/>
      <c r="U26" s="38">
        <v>30</v>
      </c>
      <c r="V26" s="36">
        <f t="shared" si="3"/>
        <v>0.9375</v>
      </c>
      <c r="W26" s="36"/>
      <c r="X26" s="38"/>
      <c r="Y26" s="38"/>
      <c r="Z26" s="38">
        <v>30</v>
      </c>
      <c r="AA26" s="36">
        <f t="shared" si="4"/>
        <v>0.92879256965944268</v>
      </c>
      <c r="AB26" s="36"/>
      <c r="AC26" s="38"/>
      <c r="AD26" s="38"/>
      <c r="AE26" s="38" t="s">
        <v>569</v>
      </c>
      <c r="AF26" s="36"/>
      <c r="AG26" s="36"/>
      <c r="AH26" s="38"/>
      <c r="AI26" s="38"/>
      <c r="AJ26" s="38">
        <v>60</v>
      </c>
      <c r="AK26" s="36">
        <f t="shared" si="6"/>
        <v>2.1582733812949639</v>
      </c>
      <c r="AL26" s="36"/>
      <c r="AM26" s="38"/>
    </row>
    <row r="27" spans="1:39">
      <c r="A27" s="63"/>
      <c r="B27" s="63"/>
      <c r="C27" s="63"/>
      <c r="D27" s="65" t="s">
        <v>23</v>
      </c>
      <c r="E27" s="40">
        <v>2</v>
      </c>
      <c r="F27" s="38">
        <v>120</v>
      </c>
      <c r="G27" s="36">
        <f t="shared" si="0"/>
        <v>2.9850746268656714</v>
      </c>
      <c r="H27" s="36"/>
      <c r="I27" s="38"/>
      <c r="J27" s="38"/>
      <c r="K27" s="38">
        <v>200</v>
      </c>
      <c r="L27" s="36">
        <f t="shared" si="1"/>
        <v>3.9292730844793713</v>
      </c>
      <c r="M27" s="36">
        <v>55.9</v>
      </c>
      <c r="N27" s="38" t="s">
        <v>397</v>
      </c>
      <c r="O27" s="38"/>
      <c r="P27" s="38">
        <v>80</v>
      </c>
      <c r="Q27" s="36">
        <f t="shared" si="2"/>
        <v>2.5889967637540456</v>
      </c>
      <c r="R27" s="36">
        <v>60.8</v>
      </c>
      <c r="S27" s="38" t="s">
        <v>406</v>
      </c>
      <c r="T27" s="38"/>
      <c r="U27" s="38">
        <v>120</v>
      </c>
      <c r="V27" s="36">
        <f t="shared" si="3"/>
        <v>3.75</v>
      </c>
      <c r="W27" s="36"/>
      <c r="X27" s="38"/>
      <c r="Y27" s="38"/>
      <c r="Z27" s="38">
        <v>80</v>
      </c>
      <c r="AA27" s="36">
        <f t="shared" si="4"/>
        <v>2.4767801857585141</v>
      </c>
      <c r="AB27" s="36"/>
      <c r="AC27" s="38"/>
      <c r="AD27" s="38"/>
      <c r="AE27" s="38">
        <v>60</v>
      </c>
      <c r="AF27" s="36">
        <f t="shared" si="5"/>
        <v>5.2173913043478262</v>
      </c>
      <c r="AG27" s="36"/>
      <c r="AH27" s="38"/>
      <c r="AI27" s="38"/>
      <c r="AJ27" s="38">
        <v>80</v>
      </c>
      <c r="AK27" s="36">
        <f t="shared" si="6"/>
        <v>2.877697841726619</v>
      </c>
      <c r="AL27" s="36">
        <v>49.3</v>
      </c>
      <c r="AM27" s="38" t="s">
        <v>429</v>
      </c>
    </row>
    <row r="28" spans="1:39">
      <c r="A28" s="63"/>
      <c r="B28" s="63"/>
      <c r="C28" s="63"/>
      <c r="D28" s="66" t="s">
        <v>24</v>
      </c>
      <c r="E28" s="40">
        <v>19</v>
      </c>
      <c r="F28" s="38" t="s">
        <v>569</v>
      </c>
      <c r="G28" s="36"/>
      <c r="H28" s="36"/>
      <c r="I28" s="38"/>
      <c r="J28" s="38"/>
      <c r="K28" s="38" t="s">
        <v>569</v>
      </c>
      <c r="L28" s="36"/>
      <c r="M28" s="36"/>
      <c r="N28" s="38"/>
      <c r="O28" s="38"/>
      <c r="P28" s="38" t="s">
        <v>569</v>
      </c>
      <c r="Q28" s="36"/>
      <c r="R28" s="36"/>
      <c r="S28" s="38"/>
      <c r="T28" s="38"/>
      <c r="U28" s="38" t="s">
        <v>569</v>
      </c>
      <c r="V28" s="36"/>
      <c r="W28" s="36"/>
      <c r="X28" s="38"/>
      <c r="Y28" s="38"/>
      <c r="Z28" s="38" t="s">
        <v>569</v>
      </c>
      <c r="AA28" s="36"/>
      <c r="AB28" s="36"/>
      <c r="AC28" s="38"/>
      <c r="AD28" s="38"/>
      <c r="AE28" s="38" t="s">
        <v>569</v>
      </c>
      <c r="AF28" s="36"/>
      <c r="AG28" s="36"/>
      <c r="AH28" s="38"/>
      <c r="AI28" s="38"/>
      <c r="AJ28" s="38" t="s">
        <v>569</v>
      </c>
      <c r="AK28" s="36"/>
      <c r="AL28" s="36"/>
      <c r="AM28" s="38"/>
    </row>
    <row r="29" spans="1:39" ht="15">
      <c r="A29" s="63"/>
      <c r="B29" s="111" t="s">
        <v>43</v>
      </c>
      <c r="C29" s="111"/>
      <c r="D29" s="111"/>
      <c r="E29" s="40"/>
      <c r="F29" s="38">
        <v>1370</v>
      </c>
      <c r="G29" s="36">
        <f t="shared" si="0"/>
        <v>34.079601990049753</v>
      </c>
      <c r="H29" s="36">
        <v>48</v>
      </c>
      <c r="I29" s="38" t="s">
        <v>351</v>
      </c>
      <c r="J29" s="38"/>
      <c r="K29" s="38">
        <v>1840</v>
      </c>
      <c r="L29" s="36">
        <f t="shared" si="1"/>
        <v>36.149312377210222</v>
      </c>
      <c r="M29" s="36">
        <v>47.1</v>
      </c>
      <c r="N29" s="38" t="s">
        <v>354</v>
      </c>
      <c r="O29" s="38"/>
      <c r="P29" s="38">
        <v>1170</v>
      </c>
      <c r="Q29" s="36">
        <f t="shared" si="2"/>
        <v>37.864077669902912</v>
      </c>
      <c r="R29" s="36">
        <v>51.2</v>
      </c>
      <c r="S29" s="38" t="s">
        <v>356</v>
      </c>
      <c r="T29" s="38"/>
      <c r="U29" s="38">
        <v>1210</v>
      </c>
      <c r="V29" s="36">
        <f t="shared" si="3"/>
        <v>37.8125</v>
      </c>
      <c r="W29" s="36">
        <v>47.7</v>
      </c>
      <c r="X29" s="38" t="s">
        <v>359</v>
      </c>
      <c r="Y29" s="38"/>
      <c r="Z29" s="38">
        <v>1250</v>
      </c>
      <c r="AA29" s="36">
        <f t="shared" si="4"/>
        <v>38.699690402476783</v>
      </c>
      <c r="AB29" s="36">
        <v>58.3</v>
      </c>
      <c r="AC29" s="38" t="s">
        <v>361</v>
      </c>
      <c r="AD29" s="38"/>
      <c r="AE29" s="38">
        <v>410</v>
      </c>
      <c r="AF29" s="36">
        <f t="shared" si="5"/>
        <v>35.652173913043477</v>
      </c>
      <c r="AG29" s="36">
        <v>56.4</v>
      </c>
      <c r="AH29" s="38" t="s">
        <v>362</v>
      </c>
      <c r="AI29" s="38"/>
      <c r="AJ29" s="38">
        <v>990</v>
      </c>
      <c r="AK29" s="36">
        <f t="shared" si="6"/>
        <v>35.611510791366911</v>
      </c>
      <c r="AL29" s="36">
        <v>50.2</v>
      </c>
      <c r="AM29" s="38" t="s">
        <v>364</v>
      </c>
    </row>
    <row r="30" spans="1:39">
      <c r="A30" s="63"/>
      <c r="B30" s="63"/>
      <c r="C30" s="110" t="s">
        <v>25</v>
      </c>
      <c r="D30" s="110"/>
      <c r="E30" s="40">
        <v>22</v>
      </c>
      <c r="F30" s="38">
        <v>330</v>
      </c>
      <c r="G30" s="36">
        <f t="shared" si="0"/>
        <v>8.2089552238805972</v>
      </c>
      <c r="H30" s="36">
        <v>23.8</v>
      </c>
      <c r="I30" s="38" t="s">
        <v>395</v>
      </c>
      <c r="J30" s="38"/>
      <c r="K30" s="38">
        <v>460</v>
      </c>
      <c r="L30" s="36">
        <f t="shared" si="1"/>
        <v>9.0373280943025556</v>
      </c>
      <c r="M30" s="36">
        <v>20.7</v>
      </c>
      <c r="N30" s="38" t="s">
        <v>403</v>
      </c>
      <c r="O30" s="38"/>
      <c r="P30" s="38">
        <v>250</v>
      </c>
      <c r="Q30" s="36">
        <f t="shared" si="2"/>
        <v>8.090614886731391</v>
      </c>
      <c r="R30" s="36">
        <v>22</v>
      </c>
      <c r="S30" s="38" t="s">
        <v>411</v>
      </c>
      <c r="T30" s="38"/>
      <c r="U30" s="38">
        <v>320</v>
      </c>
      <c r="V30" s="36">
        <f t="shared" si="3"/>
        <v>10</v>
      </c>
      <c r="W30" s="36">
        <v>26.8</v>
      </c>
      <c r="X30" s="38" t="s">
        <v>418</v>
      </c>
      <c r="Y30" s="38"/>
      <c r="Z30" s="38">
        <v>250</v>
      </c>
      <c r="AA30" s="36">
        <f t="shared" si="4"/>
        <v>7.7399380804953566</v>
      </c>
      <c r="AB30" s="36">
        <v>32.200000000000003</v>
      </c>
      <c r="AC30" s="38" t="s">
        <v>425</v>
      </c>
      <c r="AD30" s="38"/>
      <c r="AE30" s="38">
        <v>80</v>
      </c>
      <c r="AF30" s="36">
        <f t="shared" si="5"/>
        <v>6.9565217391304346</v>
      </c>
      <c r="AG30" s="36"/>
      <c r="AH30" s="38"/>
      <c r="AI30" s="38"/>
      <c r="AJ30" s="38">
        <v>230</v>
      </c>
      <c r="AK30" s="36">
        <f t="shared" si="6"/>
        <v>8.2733812949640289</v>
      </c>
      <c r="AL30" s="36"/>
      <c r="AM30" s="38"/>
    </row>
    <row r="31" spans="1:39">
      <c r="A31" s="63"/>
      <c r="B31" s="63"/>
      <c r="C31" s="110" t="s">
        <v>26</v>
      </c>
      <c r="D31" s="110"/>
      <c r="E31" s="40">
        <v>23</v>
      </c>
      <c r="F31" s="38">
        <v>590</v>
      </c>
      <c r="G31" s="36">
        <f t="shared" si="0"/>
        <v>14.676616915422885</v>
      </c>
      <c r="H31" s="36">
        <v>66.599999999999994</v>
      </c>
      <c r="I31" s="38" t="s">
        <v>396</v>
      </c>
      <c r="J31" s="38"/>
      <c r="K31" s="38">
        <v>660</v>
      </c>
      <c r="L31" s="36">
        <f t="shared" si="1"/>
        <v>12.966601178781925</v>
      </c>
      <c r="M31" s="36">
        <v>72.7</v>
      </c>
      <c r="N31" s="38" t="s">
        <v>404</v>
      </c>
      <c r="O31" s="38"/>
      <c r="P31" s="38">
        <v>540</v>
      </c>
      <c r="Q31" s="36">
        <f t="shared" si="2"/>
        <v>17.475728155339805</v>
      </c>
      <c r="R31" s="36">
        <v>72.5</v>
      </c>
      <c r="S31" s="38" t="s">
        <v>412</v>
      </c>
      <c r="T31" s="38"/>
      <c r="U31" s="38">
        <v>470</v>
      </c>
      <c r="V31" s="36">
        <f t="shared" si="3"/>
        <v>14.6875</v>
      </c>
      <c r="W31" s="36">
        <v>71.599999999999994</v>
      </c>
      <c r="X31" s="38" t="s">
        <v>419</v>
      </c>
      <c r="Y31" s="38"/>
      <c r="Z31" s="38">
        <v>540</v>
      </c>
      <c r="AA31" s="36">
        <f t="shared" si="4"/>
        <v>16.718266253869967</v>
      </c>
      <c r="AB31" s="36">
        <v>78</v>
      </c>
      <c r="AC31" s="38" t="s">
        <v>426</v>
      </c>
      <c r="AD31" s="38"/>
      <c r="AE31" s="38">
        <v>170</v>
      </c>
      <c r="AF31" s="36">
        <f t="shared" si="5"/>
        <v>14.782608695652174</v>
      </c>
      <c r="AG31" s="36"/>
      <c r="AH31" s="38"/>
      <c r="AI31" s="38"/>
      <c r="AJ31" s="38">
        <v>420</v>
      </c>
      <c r="AK31" s="36">
        <f t="shared" si="6"/>
        <v>15.107913669064748</v>
      </c>
      <c r="AL31" s="36">
        <v>76.5</v>
      </c>
      <c r="AM31" s="38" t="s">
        <v>435</v>
      </c>
    </row>
    <row r="32" spans="1:39">
      <c r="A32" s="63"/>
      <c r="B32" s="63"/>
      <c r="C32" s="110" t="s">
        <v>27</v>
      </c>
      <c r="D32" s="110"/>
      <c r="E32" s="40">
        <v>24</v>
      </c>
      <c r="F32" s="38">
        <v>390</v>
      </c>
      <c r="G32" s="36">
        <f t="shared" si="0"/>
        <v>9.7014925373134329</v>
      </c>
      <c r="H32" s="36"/>
      <c r="I32" s="38"/>
      <c r="J32" s="38"/>
      <c r="K32" s="38">
        <v>580</v>
      </c>
      <c r="L32" s="36">
        <f t="shared" si="1"/>
        <v>11.394891944990176</v>
      </c>
      <c r="M32" s="36">
        <v>38</v>
      </c>
      <c r="N32" s="38" t="s">
        <v>405</v>
      </c>
      <c r="O32" s="38"/>
      <c r="P32" s="38">
        <v>320</v>
      </c>
      <c r="Q32" s="36">
        <f t="shared" si="2"/>
        <v>10.355987055016183</v>
      </c>
      <c r="R32" s="36">
        <v>37.299999999999997</v>
      </c>
      <c r="S32" s="38" t="s">
        <v>413</v>
      </c>
      <c r="T32" s="38"/>
      <c r="U32" s="38">
        <v>330</v>
      </c>
      <c r="V32" s="36">
        <f t="shared" si="3"/>
        <v>10.3125</v>
      </c>
      <c r="W32" s="36">
        <v>29</v>
      </c>
      <c r="X32" s="38" t="s">
        <v>420</v>
      </c>
      <c r="Y32" s="38"/>
      <c r="Z32" s="38">
        <v>400</v>
      </c>
      <c r="AA32" s="36">
        <f t="shared" si="4"/>
        <v>12.383900928792571</v>
      </c>
      <c r="AB32" s="36">
        <v>41</v>
      </c>
      <c r="AC32" s="38" t="s">
        <v>427</v>
      </c>
      <c r="AD32" s="38"/>
      <c r="AE32" s="38">
        <v>130</v>
      </c>
      <c r="AF32" s="36">
        <f t="shared" si="5"/>
        <v>11.304347826086957</v>
      </c>
      <c r="AG32" s="36"/>
      <c r="AH32" s="38"/>
      <c r="AI32" s="38"/>
      <c r="AJ32" s="38">
        <v>290</v>
      </c>
      <c r="AK32" s="36">
        <f t="shared" si="6"/>
        <v>10.431654676258994</v>
      </c>
      <c r="AL32" s="36">
        <v>35.299999999999997</v>
      </c>
      <c r="AM32" s="38" t="s">
        <v>436</v>
      </c>
    </row>
    <row r="33" spans="1:39">
      <c r="A33" s="63"/>
      <c r="B33" s="63"/>
      <c r="C33" s="110" t="s">
        <v>28</v>
      </c>
      <c r="D33" s="110"/>
      <c r="E33" s="40">
        <v>25</v>
      </c>
      <c r="F33" s="38">
        <v>50</v>
      </c>
      <c r="G33" s="36">
        <f t="shared" si="0"/>
        <v>1.2437810945273633</v>
      </c>
      <c r="H33" s="36"/>
      <c r="I33" s="38"/>
      <c r="J33" s="38"/>
      <c r="K33" s="38">
        <v>100</v>
      </c>
      <c r="L33" s="36">
        <f t="shared" si="1"/>
        <v>1.9646365422396856</v>
      </c>
      <c r="M33" s="36"/>
      <c r="N33" s="38"/>
      <c r="O33" s="38"/>
      <c r="P33" s="38">
        <v>50</v>
      </c>
      <c r="Q33" s="36">
        <f t="shared" si="2"/>
        <v>1.6181229773462782</v>
      </c>
      <c r="R33" s="36"/>
      <c r="S33" s="38"/>
      <c r="T33" s="38"/>
      <c r="U33" s="38">
        <v>60</v>
      </c>
      <c r="V33" s="36">
        <f t="shared" si="3"/>
        <v>1.875</v>
      </c>
      <c r="W33" s="36"/>
      <c r="X33" s="38"/>
      <c r="Y33" s="38"/>
      <c r="Z33" s="38">
        <v>50</v>
      </c>
      <c r="AA33" s="36">
        <f t="shared" si="4"/>
        <v>1.5479876160990713</v>
      </c>
      <c r="AB33" s="36"/>
      <c r="AC33" s="38"/>
      <c r="AD33" s="38"/>
      <c r="AE33" s="38" t="s">
        <v>569</v>
      </c>
      <c r="AF33" s="36"/>
      <c r="AG33" s="36"/>
      <c r="AH33" s="38"/>
      <c r="AI33" s="38"/>
      <c r="AJ33" s="38">
        <v>50</v>
      </c>
      <c r="AK33" s="36">
        <f t="shared" si="6"/>
        <v>1.7985611510791366</v>
      </c>
      <c r="AL33" s="36"/>
      <c r="AM33" s="38"/>
    </row>
    <row r="34" spans="1:39">
      <c r="A34" s="63"/>
      <c r="B34" s="63"/>
      <c r="C34" s="110" t="s">
        <v>29</v>
      </c>
      <c r="D34" s="110"/>
      <c r="E34" s="40"/>
      <c r="F34" s="38" t="s">
        <v>569</v>
      </c>
      <c r="G34" s="36"/>
      <c r="H34" s="36"/>
      <c r="I34" s="38"/>
      <c r="J34" s="38"/>
      <c r="K34" s="38">
        <v>40</v>
      </c>
      <c r="L34" s="36">
        <f t="shared" si="1"/>
        <v>0.78585461689587421</v>
      </c>
      <c r="M34" s="36"/>
      <c r="N34" s="38"/>
      <c r="O34" s="38"/>
      <c r="P34" s="38" t="s">
        <v>569</v>
      </c>
      <c r="Q34" s="36"/>
      <c r="R34" s="36"/>
      <c r="S34" s="38"/>
      <c r="T34" s="38"/>
      <c r="U34" s="38">
        <v>30</v>
      </c>
      <c r="V34" s="36">
        <f t="shared" si="3"/>
        <v>0.9375</v>
      </c>
      <c r="W34" s="36"/>
      <c r="X34" s="38"/>
      <c r="Y34" s="38"/>
      <c r="Z34" s="38" t="s">
        <v>569</v>
      </c>
      <c r="AA34" s="36"/>
      <c r="AB34" s="36"/>
      <c r="AC34" s="38"/>
      <c r="AD34" s="38"/>
      <c r="AE34" s="38" t="s">
        <v>569</v>
      </c>
      <c r="AF34" s="36"/>
      <c r="AG34" s="36"/>
      <c r="AH34" s="38"/>
      <c r="AI34" s="38"/>
      <c r="AJ34" s="38" t="s">
        <v>569</v>
      </c>
      <c r="AK34" s="36"/>
      <c r="AL34" s="36"/>
      <c r="AM34" s="38"/>
    </row>
    <row r="35" spans="1:39">
      <c r="A35" s="63"/>
      <c r="B35" s="63"/>
      <c r="C35" s="63"/>
      <c r="D35" s="66" t="s">
        <v>30</v>
      </c>
      <c r="E35" s="40">
        <v>20</v>
      </c>
      <c r="F35" s="38" t="s">
        <v>569</v>
      </c>
      <c r="G35" s="36"/>
      <c r="H35" s="36"/>
      <c r="I35" s="38"/>
      <c r="J35" s="38"/>
      <c r="K35" s="38">
        <v>30</v>
      </c>
      <c r="L35" s="36">
        <f t="shared" si="1"/>
        <v>0.58939096267190572</v>
      </c>
      <c r="M35" s="36"/>
      <c r="N35" s="38"/>
      <c r="O35" s="38"/>
      <c r="P35" s="38" t="s">
        <v>569</v>
      </c>
      <c r="Q35" s="36"/>
      <c r="R35" s="36"/>
      <c r="S35" s="38"/>
      <c r="T35" s="38"/>
      <c r="U35" s="38" t="s">
        <v>569</v>
      </c>
      <c r="V35" s="36"/>
      <c r="W35" s="36"/>
      <c r="X35" s="38"/>
      <c r="Y35" s="38"/>
      <c r="Z35" s="38" t="s">
        <v>569</v>
      </c>
      <c r="AA35" s="36"/>
      <c r="AB35" s="36"/>
      <c r="AC35" s="38"/>
      <c r="AD35" s="38"/>
      <c r="AE35" s="38" t="s">
        <v>569</v>
      </c>
      <c r="AF35" s="36"/>
      <c r="AG35" s="36"/>
      <c r="AH35" s="38"/>
      <c r="AI35" s="38"/>
      <c r="AJ35" s="38" t="s">
        <v>569</v>
      </c>
      <c r="AK35" s="36"/>
      <c r="AL35" s="36"/>
      <c r="AM35" s="38"/>
    </row>
    <row r="36" spans="1:39">
      <c r="A36" s="63"/>
      <c r="B36" s="63"/>
      <c r="C36" s="63"/>
      <c r="D36" s="66" t="s">
        <v>31</v>
      </c>
      <c r="E36" s="40">
        <v>21</v>
      </c>
      <c r="F36" s="38" t="s">
        <v>569</v>
      </c>
      <c r="G36" s="36"/>
      <c r="H36" s="36"/>
      <c r="I36" s="38"/>
      <c r="J36" s="38"/>
      <c r="K36" s="38" t="s">
        <v>569</v>
      </c>
      <c r="L36" s="36"/>
      <c r="M36" s="36"/>
      <c r="N36" s="38"/>
      <c r="O36" s="38"/>
      <c r="P36" s="38" t="s">
        <v>569</v>
      </c>
      <c r="Q36" s="36"/>
      <c r="R36" s="36"/>
      <c r="S36" s="38"/>
      <c r="T36" s="38"/>
      <c r="U36" s="38" t="s">
        <v>569</v>
      </c>
      <c r="V36" s="36"/>
      <c r="W36" s="36"/>
      <c r="X36" s="38"/>
      <c r="Y36" s="38"/>
      <c r="Z36" s="38" t="s">
        <v>569</v>
      </c>
      <c r="AA36" s="36"/>
      <c r="AB36" s="36"/>
      <c r="AC36" s="38"/>
      <c r="AD36" s="38"/>
      <c r="AE36" s="38" t="s">
        <v>569</v>
      </c>
      <c r="AF36" s="36"/>
      <c r="AG36" s="36"/>
      <c r="AH36" s="38"/>
      <c r="AI36" s="38"/>
      <c r="AJ36" s="38" t="s">
        <v>569</v>
      </c>
      <c r="AK36" s="36"/>
      <c r="AL36" s="36"/>
      <c r="AM36" s="38"/>
    </row>
    <row r="37" spans="1:39" ht="15.75" thickBot="1">
      <c r="A37" s="67"/>
      <c r="B37" s="112" t="s">
        <v>32</v>
      </c>
      <c r="C37" s="112"/>
      <c r="D37" s="112"/>
      <c r="E37" s="68"/>
      <c r="F37" s="49">
        <v>110</v>
      </c>
      <c r="G37" s="47">
        <f t="shared" si="0"/>
        <v>2.7363184079601992</v>
      </c>
      <c r="H37" s="47">
        <v>72.099999999999994</v>
      </c>
      <c r="I37" s="49" t="s">
        <v>352</v>
      </c>
      <c r="J37" s="49"/>
      <c r="K37" s="49">
        <v>60</v>
      </c>
      <c r="L37" s="47">
        <f t="shared" si="1"/>
        <v>1.1787819253438114</v>
      </c>
      <c r="M37" s="47"/>
      <c r="N37" s="49"/>
      <c r="O37" s="49"/>
      <c r="P37" s="49">
        <v>50</v>
      </c>
      <c r="Q37" s="47">
        <f t="shared" si="2"/>
        <v>1.6181229773462782</v>
      </c>
      <c r="R37" s="47">
        <v>57.7</v>
      </c>
      <c r="S37" s="49" t="s">
        <v>357</v>
      </c>
      <c r="T37" s="49"/>
      <c r="U37" s="49">
        <v>30</v>
      </c>
      <c r="V37" s="47">
        <f t="shared" si="3"/>
        <v>0.9375</v>
      </c>
      <c r="W37" s="47"/>
      <c r="X37" s="49"/>
      <c r="Y37" s="49"/>
      <c r="Z37" s="49">
        <v>60</v>
      </c>
      <c r="AA37" s="47">
        <f t="shared" si="4"/>
        <v>1.8575851393188854</v>
      </c>
      <c r="AB37" s="47"/>
      <c r="AC37" s="49"/>
      <c r="AD37" s="49"/>
      <c r="AE37" s="49">
        <v>20</v>
      </c>
      <c r="AF37" s="47">
        <f t="shared" si="5"/>
        <v>1.7391304347826086</v>
      </c>
      <c r="AG37" s="47"/>
      <c r="AH37" s="49"/>
      <c r="AI37" s="49"/>
      <c r="AJ37" s="49">
        <v>60</v>
      </c>
      <c r="AK37" s="47">
        <f t="shared" si="6"/>
        <v>2.1582733812949639</v>
      </c>
      <c r="AL37" s="47"/>
      <c r="AM37" s="49"/>
    </row>
    <row r="38" spans="1:39" ht="35.25" customHeight="1" thickTop="1">
      <c r="A38" s="84" t="s">
        <v>570</v>
      </c>
      <c r="B38" s="84"/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  <c r="R38" s="84"/>
      <c r="S38" s="84"/>
      <c r="T38" s="84"/>
      <c r="U38" s="84"/>
      <c r="V38" s="84"/>
      <c r="W38" s="84"/>
      <c r="X38" s="84"/>
      <c r="Y38" s="84"/>
      <c r="Z38" s="84"/>
      <c r="AA38" s="84"/>
      <c r="AB38" s="84"/>
      <c r="AC38" s="84"/>
      <c r="AD38" s="84"/>
      <c r="AE38" s="84"/>
      <c r="AF38" s="84"/>
      <c r="AG38" s="84"/>
      <c r="AH38" s="84"/>
      <c r="AI38" s="84"/>
      <c r="AJ38" s="84"/>
      <c r="AK38" s="84"/>
      <c r="AL38" s="84"/>
      <c r="AM38" s="84"/>
    </row>
  </sheetData>
  <mergeCells count="32">
    <mergeCell ref="C24:D24"/>
    <mergeCell ref="F2:I2"/>
    <mergeCell ref="H3:I3"/>
    <mergeCell ref="C7:D7"/>
    <mergeCell ref="C10:D10"/>
    <mergeCell ref="C21:D21"/>
    <mergeCell ref="C6:D6"/>
    <mergeCell ref="E2:E3"/>
    <mergeCell ref="A4:D4"/>
    <mergeCell ref="B5:D5"/>
    <mergeCell ref="A2:D3"/>
    <mergeCell ref="C30:D30"/>
    <mergeCell ref="C31:D31"/>
    <mergeCell ref="C25:D25"/>
    <mergeCell ref="B29:D29"/>
    <mergeCell ref="A38:AM38"/>
    <mergeCell ref="C34:D34"/>
    <mergeCell ref="B37:D37"/>
    <mergeCell ref="C32:D32"/>
    <mergeCell ref="C33:D33"/>
    <mergeCell ref="AE2:AH2"/>
    <mergeCell ref="AG3:AH3"/>
    <mergeCell ref="AJ2:AM2"/>
    <mergeCell ref="AL3:AM3"/>
    <mergeCell ref="M3:N3"/>
    <mergeCell ref="R3:S3"/>
    <mergeCell ref="W3:X3"/>
    <mergeCell ref="AB3:AC3"/>
    <mergeCell ref="K2:N2"/>
    <mergeCell ref="P2:S2"/>
    <mergeCell ref="U2:X2"/>
    <mergeCell ref="Z2:A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38EFF-0322-4398-A12F-D4F55D52864A}">
  <dimension ref="A1:AI44"/>
  <sheetViews>
    <sheetView zoomScale="70" zoomScaleNormal="70" workbookViewId="0">
      <selection activeCell="M43" sqref="M43"/>
    </sheetView>
  </sheetViews>
  <sheetFormatPr defaultRowHeight="14.25"/>
  <cols>
    <col min="4" max="4" width="63.5" customWidth="1"/>
    <col min="5" max="5" width="16.5" customWidth="1"/>
    <col min="6" max="8" width="9" customWidth="1"/>
    <col min="9" max="9" width="12.5" customWidth="1"/>
    <col min="10" max="13" width="9" customWidth="1"/>
    <col min="14" max="14" width="12.375" customWidth="1"/>
    <col min="15" max="15" width="9" customWidth="1"/>
    <col min="19" max="19" width="12.25" customWidth="1"/>
  </cols>
  <sheetData>
    <row r="1" spans="1:19" ht="17.25">
      <c r="A1" s="79" t="s">
        <v>566</v>
      </c>
    </row>
    <row r="2" spans="1:19" ht="15">
      <c r="A2" s="98" t="s">
        <v>33</v>
      </c>
      <c r="B2" s="98"/>
      <c r="C2" s="98"/>
      <c r="D2" s="98"/>
      <c r="E2" s="100" t="s">
        <v>0</v>
      </c>
      <c r="F2" s="102" t="s">
        <v>482</v>
      </c>
      <c r="G2" s="102"/>
      <c r="H2" s="102"/>
      <c r="I2" s="102"/>
      <c r="J2" s="71"/>
      <c r="K2" s="102" t="s">
        <v>483</v>
      </c>
      <c r="L2" s="102"/>
      <c r="M2" s="102"/>
      <c r="N2" s="102"/>
      <c r="O2" s="71"/>
      <c r="P2" s="102" t="s">
        <v>481</v>
      </c>
      <c r="Q2" s="102"/>
      <c r="R2" s="102"/>
      <c r="S2" s="102"/>
    </row>
    <row r="3" spans="1:19" ht="42" customHeight="1" thickBot="1">
      <c r="A3" s="99"/>
      <c r="B3" s="99"/>
      <c r="C3" s="99"/>
      <c r="D3" s="99"/>
      <c r="E3" s="101"/>
      <c r="F3" s="72" t="s">
        <v>34</v>
      </c>
      <c r="G3" s="72" t="s">
        <v>1</v>
      </c>
      <c r="H3" s="97" t="s">
        <v>36</v>
      </c>
      <c r="I3" s="97"/>
      <c r="J3" s="73"/>
      <c r="K3" s="72" t="s">
        <v>34</v>
      </c>
      <c r="L3" s="72" t="s">
        <v>1</v>
      </c>
      <c r="M3" s="97" t="s">
        <v>36</v>
      </c>
      <c r="N3" s="97"/>
      <c r="O3" s="73"/>
      <c r="P3" s="72" t="s">
        <v>34</v>
      </c>
      <c r="Q3" s="72" t="s">
        <v>1</v>
      </c>
      <c r="R3" s="97" t="s">
        <v>36</v>
      </c>
      <c r="S3" s="97"/>
    </row>
    <row r="4" spans="1:19" ht="13.5" customHeight="1">
      <c r="A4" s="111" t="s">
        <v>2</v>
      </c>
      <c r="B4" s="111"/>
      <c r="C4" s="111"/>
      <c r="D4" s="111"/>
      <c r="E4" s="37"/>
      <c r="F4" s="38">
        <v>14580</v>
      </c>
      <c r="G4" s="36">
        <v>100</v>
      </c>
      <c r="H4" s="36">
        <v>59</v>
      </c>
      <c r="I4" s="38" t="s">
        <v>486</v>
      </c>
      <c r="J4" s="38"/>
      <c r="K4" s="38">
        <v>4130</v>
      </c>
      <c r="L4" s="36">
        <v>100</v>
      </c>
      <c r="M4" s="36">
        <v>59</v>
      </c>
      <c r="N4" s="38" t="s">
        <v>484</v>
      </c>
      <c r="O4" s="38"/>
      <c r="P4" s="38">
        <v>3850</v>
      </c>
      <c r="Q4" s="36">
        <v>100</v>
      </c>
      <c r="R4" s="36">
        <v>65.7</v>
      </c>
      <c r="S4" s="38" t="s">
        <v>485</v>
      </c>
    </row>
    <row r="5" spans="1:19" ht="15">
      <c r="A5" s="63"/>
      <c r="B5" s="111" t="s">
        <v>3</v>
      </c>
      <c r="C5" s="111"/>
      <c r="D5" s="111"/>
      <c r="E5" s="64"/>
      <c r="F5" s="39">
        <v>8920</v>
      </c>
      <c r="G5" s="36">
        <f>F5/$F$4*100</f>
        <v>61.179698216735254</v>
      </c>
      <c r="H5" s="36">
        <v>64.3</v>
      </c>
      <c r="I5" s="38" t="s">
        <v>491</v>
      </c>
      <c r="J5" s="38"/>
      <c r="K5" s="39">
        <v>2530</v>
      </c>
      <c r="L5" s="36">
        <f>K5/$K$4*100</f>
        <v>61.259079903147693</v>
      </c>
      <c r="M5" s="36">
        <v>64.8</v>
      </c>
      <c r="N5" s="38" t="s">
        <v>487</v>
      </c>
      <c r="O5" s="38"/>
      <c r="P5" s="39">
        <v>2480</v>
      </c>
      <c r="Q5" s="36">
        <f>P5/$P$4*100</f>
        <v>64.415584415584419</v>
      </c>
      <c r="R5" s="69">
        <v>69.7</v>
      </c>
      <c r="S5" s="70" t="s">
        <v>489</v>
      </c>
    </row>
    <row r="6" spans="1:19">
      <c r="A6" s="63"/>
      <c r="B6" s="63"/>
      <c r="C6" s="113" t="s">
        <v>39</v>
      </c>
      <c r="D6" s="113"/>
      <c r="E6" s="40">
        <v>3</v>
      </c>
      <c r="F6" s="38" t="s">
        <v>569</v>
      </c>
      <c r="G6" s="36"/>
      <c r="H6" s="36"/>
      <c r="I6" s="38"/>
      <c r="J6" s="38"/>
      <c r="K6" s="38" t="s">
        <v>569</v>
      </c>
      <c r="L6" s="36"/>
      <c r="M6" s="36"/>
      <c r="N6" s="38"/>
      <c r="O6" s="38"/>
      <c r="P6" s="38" t="s">
        <v>569</v>
      </c>
      <c r="Q6" s="36"/>
      <c r="R6" s="36"/>
      <c r="S6" s="38"/>
    </row>
    <row r="7" spans="1:19" ht="15">
      <c r="A7" s="63"/>
      <c r="B7" s="63"/>
      <c r="C7" s="111" t="s">
        <v>41</v>
      </c>
      <c r="D7" s="111"/>
      <c r="E7" s="40"/>
      <c r="F7" s="38">
        <v>640</v>
      </c>
      <c r="G7" s="36">
        <f t="shared" ref="G7:G37" si="0">F7/$F$4*100</f>
        <v>4.3895747599451296</v>
      </c>
      <c r="H7" s="36">
        <v>82.4</v>
      </c>
      <c r="I7" s="38" t="s">
        <v>496</v>
      </c>
      <c r="J7" s="38"/>
      <c r="K7" s="38">
        <v>170</v>
      </c>
      <c r="L7" s="36">
        <f t="shared" ref="L7:L37" si="1">K7/$K$4*100</f>
        <v>4.1162227602905572</v>
      </c>
      <c r="M7" s="36">
        <v>79.599999999999994</v>
      </c>
      <c r="N7" s="38" t="s">
        <v>494</v>
      </c>
      <c r="O7" s="38"/>
      <c r="P7" s="38">
        <v>170</v>
      </c>
      <c r="Q7" s="36">
        <f t="shared" ref="Q7:Q37" si="2">P7/$P$4*100</f>
        <v>4.4155844155844157</v>
      </c>
      <c r="R7" s="36">
        <v>87</v>
      </c>
      <c r="S7" s="38" t="s">
        <v>495</v>
      </c>
    </row>
    <row r="8" spans="1:19">
      <c r="A8" s="63"/>
      <c r="B8" s="63"/>
      <c r="C8" s="63"/>
      <c r="D8" s="65" t="s">
        <v>5</v>
      </c>
      <c r="E8" s="40">
        <v>4</v>
      </c>
      <c r="F8" s="38">
        <v>60</v>
      </c>
      <c r="G8" s="36">
        <f t="shared" si="0"/>
        <v>0.41152263374485598</v>
      </c>
      <c r="H8" s="36"/>
      <c r="I8" s="38"/>
      <c r="J8" s="38"/>
      <c r="K8" s="38" t="s">
        <v>569</v>
      </c>
      <c r="L8" s="36"/>
      <c r="M8" s="36"/>
      <c r="N8" s="38"/>
      <c r="O8" s="38"/>
      <c r="P8" s="38">
        <v>20</v>
      </c>
      <c r="Q8" s="36">
        <f t="shared" si="2"/>
        <v>0.51948051948051943</v>
      </c>
      <c r="R8" s="36"/>
      <c r="S8" s="38"/>
    </row>
    <row r="9" spans="1:19">
      <c r="A9" s="63"/>
      <c r="B9" s="63"/>
      <c r="C9" s="63"/>
      <c r="D9" s="65" t="s">
        <v>6</v>
      </c>
      <c r="E9" s="40">
        <v>5</v>
      </c>
      <c r="F9" s="38">
        <v>580</v>
      </c>
      <c r="G9" s="36">
        <f t="shared" si="0"/>
        <v>3.9780521262002746</v>
      </c>
      <c r="H9" s="36">
        <v>81.5</v>
      </c>
      <c r="I9" s="38" t="s">
        <v>498</v>
      </c>
      <c r="J9" s="38"/>
      <c r="K9" s="38">
        <v>150</v>
      </c>
      <c r="L9" s="36">
        <f t="shared" si="1"/>
        <v>3.6319612590799029</v>
      </c>
      <c r="M9" s="36">
        <v>78.8</v>
      </c>
      <c r="N9" s="38" t="s">
        <v>497</v>
      </c>
      <c r="O9" s="38"/>
      <c r="P9" s="38">
        <v>150</v>
      </c>
      <c r="Q9" s="36">
        <f t="shared" si="2"/>
        <v>3.8961038961038961</v>
      </c>
      <c r="R9" s="36"/>
      <c r="S9" s="38"/>
    </row>
    <row r="10" spans="1:19" ht="15">
      <c r="A10" s="63"/>
      <c r="B10" s="63"/>
      <c r="C10" s="111" t="s">
        <v>7</v>
      </c>
      <c r="D10" s="111"/>
      <c r="E10" s="40"/>
      <c r="F10" s="38">
        <v>7060</v>
      </c>
      <c r="G10" s="36">
        <f t="shared" si="0"/>
        <v>48.422496570644718</v>
      </c>
      <c r="H10" s="36">
        <v>66.599999999999994</v>
      </c>
      <c r="I10" s="38" t="s">
        <v>503</v>
      </c>
      <c r="J10" s="38"/>
      <c r="K10" s="38">
        <v>2050</v>
      </c>
      <c r="L10" s="36">
        <f t="shared" si="1"/>
        <v>49.63680387409201</v>
      </c>
      <c r="M10" s="36">
        <v>67.3</v>
      </c>
      <c r="N10" s="38" t="s">
        <v>499</v>
      </c>
      <c r="O10" s="38"/>
      <c r="P10" s="38">
        <v>2010</v>
      </c>
      <c r="Q10" s="36">
        <f t="shared" si="2"/>
        <v>52.207792207792203</v>
      </c>
      <c r="R10" s="36">
        <v>71.8</v>
      </c>
      <c r="S10" s="38" t="s">
        <v>502</v>
      </c>
    </row>
    <row r="11" spans="1:19">
      <c r="A11" s="63"/>
      <c r="B11" s="63"/>
      <c r="C11" s="63"/>
      <c r="D11" s="66" t="s">
        <v>8</v>
      </c>
      <c r="E11" s="40">
        <v>6</v>
      </c>
      <c r="F11" s="38">
        <v>1660</v>
      </c>
      <c r="G11" s="36">
        <f t="shared" si="0"/>
        <v>11.385459533607682</v>
      </c>
      <c r="H11" s="36">
        <v>81.8</v>
      </c>
      <c r="I11" s="38" t="s">
        <v>507</v>
      </c>
      <c r="J11" s="38"/>
      <c r="K11" s="38">
        <v>470</v>
      </c>
      <c r="L11" s="36">
        <f t="shared" si="1"/>
        <v>11.380145278450362</v>
      </c>
      <c r="M11" s="36">
        <v>79.8</v>
      </c>
      <c r="N11" s="38" t="s">
        <v>524</v>
      </c>
      <c r="O11" s="38"/>
      <c r="P11" s="38">
        <v>480</v>
      </c>
      <c r="Q11" s="36">
        <f t="shared" si="2"/>
        <v>12.467532467532468</v>
      </c>
      <c r="R11" s="36"/>
      <c r="S11" s="38"/>
    </row>
    <row r="12" spans="1:19">
      <c r="A12" s="63"/>
      <c r="B12" s="63"/>
      <c r="C12" s="63"/>
      <c r="D12" s="66" t="s">
        <v>9</v>
      </c>
      <c r="E12" s="40">
        <v>7</v>
      </c>
      <c r="F12" s="38">
        <v>240</v>
      </c>
      <c r="G12" s="36">
        <f t="shared" si="0"/>
        <v>1.6460905349794239</v>
      </c>
      <c r="H12" s="36">
        <v>72.7</v>
      </c>
      <c r="I12" s="38" t="s">
        <v>508</v>
      </c>
      <c r="J12" s="38"/>
      <c r="K12" s="38">
        <v>70</v>
      </c>
      <c r="L12" s="36">
        <f t="shared" si="1"/>
        <v>1.6949152542372881</v>
      </c>
      <c r="M12" s="36">
        <v>75.3</v>
      </c>
      <c r="N12" s="38" t="s">
        <v>525</v>
      </c>
      <c r="O12" s="38"/>
      <c r="P12" s="38">
        <v>70</v>
      </c>
      <c r="Q12" s="36">
        <f t="shared" si="2"/>
        <v>1.8181818181818181</v>
      </c>
      <c r="R12" s="36"/>
      <c r="S12" s="38"/>
    </row>
    <row r="13" spans="1:19">
      <c r="A13" s="63"/>
      <c r="B13" s="63"/>
      <c r="C13" s="63"/>
      <c r="D13" s="66" t="s">
        <v>10</v>
      </c>
      <c r="E13" s="40">
        <v>8</v>
      </c>
      <c r="F13" s="38">
        <v>210</v>
      </c>
      <c r="G13" s="36">
        <f t="shared" si="0"/>
        <v>1.440329218106996</v>
      </c>
      <c r="H13" s="36">
        <v>56.5</v>
      </c>
      <c r="I13" s="38" t="s">
        <v>509</v>
      </c>
      <c r="J13" s="38"/>
      <c r="K13" s="38">
        <v>70</v>
      </c>
      <c r="L13" s="36">
        <f t="shared" si="1"/>
        <v>1.6949152542372881</v>
      </c>
      <c r="M13" s="36"/>
      <c r="N13" s="38"/>
      <c r="O13" s="38"/>
      <c r="P13" s="38">
        <v>80</v>
      </c>
      <c r="Q13" s="36">
        <f t="shared" si="2"/>
        <v>2.0779220779220777</v>
      </c>
      <c r="R13" s="36"/>
      <c r="S13" s="38"/>
    </row>
    <row r="14" spans="1:19">
      <c r="A14" s="63"/>
      <c r="B14" s="63"/>
      <c r="C14" s="63"/>
      <c r="D14" s="66" t="s">
        <v>11</v>
      </c>
      <c r="E14" s="40">
        <v>9</v>
      </c>
      <c r="F14" s="38">
        <v>740</v>
      </c>
      <c r="G14" s="36">
        <f t="shared" si="0"/>
        <v>5.0754458161865568</v>
      </c>
      <c r="H14" s="36">
        <v>80.900000000000006</v>
      </c>
      <c r="I14" s="38" t="s">
        <v>510</v>
      </c>
      <c r="J14" s="38"/>
      <c r="K14" s="38">
        <v>240</v>
      </c>
      <c r="L14" s="36">
        <f t="shared" si="1"/>
        <v>5.8111380145278453</v>
      </c>
      <c r="M14" s="36">
        <v>75.2</v>
      </c>
      <c r="N14" s="38" t="s">
        <v>526</v>
      </c>
      <c r="O14" s="38"/>
      <c r="P14" s="38">
        <v>260</v>
      </c>
      <c r="Q14" s="36">
        <f t="shared" si="2"/>
        <v>6.7532467532467528</v>
      </c>
      <c r="R14" s="36">
        <v>83.6</v>
      </c>
      <c r="S14" s="38" t="s">
        <v>535</v>
      </c>
    </row>
    <row r="15" spans="1:19">
      <c r="A15" s="63"/>
      <c r="B15" s="63"/>
      <c r="C15" s="63"/>
      <c r="D15" s="66" t="s">
        <v>12</v>
      </c>
      <c r="E15" s="40">
        <v>10</v>
      </c>
      <c r="F15" s="38">
        <v>1840</v>
      </c>
      <c r="G15" s="36">
        <f t="shared" si="0"/>
        <v>12.620027434842248</v>
      </c>
      <c r="H15" s="36">
        <v>57.5</v>
      </c>
      <c r="I15" s="38" t="s">
        <v>511</v>
      </c>
      <c r="J15" s="38"/>
      <c r="K15" s="38">
        <v>510</v>
      </c>
      <c r="L15" s="36">
        <f t="shared" si="1"/>
        <v>12.348668280871671</v>
      </c>
      <c r="M15" s="36"/>
      <c r="N15" s="38"/>
      <c r="O15" s="38"/>
      <c r="P15" s="38">
        <v>500</v>
      </c>
      <c r="Q15" s="36">
        <f t="shared" si="2"/>
        <v>12.987012987012985</v>
      </c>
      <c r="R15" s="36">
        <v>63.4</v>
      </c>
      <c r="S15" s="38" t="s">
        <v>536</v>
      </c>
    </row>
    <row r="16" spans="1:19">
      <c r="A16" s="63"/>
      <c r="B16" s="63"/>
      <c r="C16" s="63"/>
      <c r="D16" s="66" t="s">
        <v>13</v>
      </c>
      <c r="E16" s="40">
        <v>11</v>
      </c>
      <c r="F16" s="38">
        <v>60</v>
      </c>
      <c r="G16" s="36">
        <f t="shared" si="0"/>
        <v>0.41152263374485598</v>
      </c>
      <c r="H16" s="36"/>
      <c r="I16" s="38"/>
      <c r="J16" s="38"/>
      <c r="K16" s="38" t="s">
        <v>569</v>
      </c>
      <c r="L16" s="36"/>
      <c r="M16" s="36"/>
      <c r="N16" s="38"/>
      <c r="O16" s="38"/>
      <c r="P16" s="38" t="s">
        <v>569</v>
      </c>
      <c r="Q16" s="36"/>
      <c r="R16" s="36"/>
      <c r="S16" s="38"/>
    </row>
    <row r="17" spans="1:19">
      <c r="A17" s="63"/>
      <c r="B17" s="63"/>
      <c r="C17" s="63"/>
      <c r="D17" s="66" t="s">
        <v>14</v>
      </c>
      <c r="E17" s="40">
        <v>12</v>
      </c>
      <c r="F17" s="38">
        <v>410</v>
      </c>
      <c r="G17" s="36">
        <f t="shared" si="0"/>
        <v>2.8120713305898493</v>
      </c>
      <c r="H17" s="36">
        <v>83</v>
      </c>
      <c r="I17" s="38" t="s">
        <v>512</v>
      </c>
      <c r="J17" s="38"/>
      <c r="K17" s="38">
        <v>100</v>
      </c>
      <c r="L17" s="36">
        <f t="shared" si="1"/>
        <v>2.4213075060532687</v>
      </c>
      <c r="M17" s="36">
        <v>73.3</v>
      </c>
      <c r="N17" s="38" t="s">
        <v>527</v>
      </c>
      <c r="O17" s="38"/>
      <c r="P17" s="38">
        <v>90</v>
      </c>
      <c r="Q17" s="36">
        <f t="shared" si="2"/>
        <v>2.3376623376623376</v>
      </c>
      <c r="R17" s="36"/>
      <c r="S17" s="38"/>
    </row>
    <row r="18" spans="1:19">
      <c r="A18" s="63"/>
      <c r="B18" s="63"/>
      <c r="C18" s="63"/>
      <c r="D18" s="66" t="s">
        <v>42</v>
      </c>
      <c r="E18" s="40">
        <v>16</v>
      </c>
      <c r="F18" s="38">
        <v>1840</v>
      </c>
      <c r="G18" s="36">
        <f t="shared" si="0"/>
        <v>12.620027434842248</v>
      </c>
      <c r="H18" s="36">
        <v>54.2</v>
      </c>
      <c r="I18" s="38" t="s">
        <v>515</v>
      </c>
      <c r="J18" s="38"/>
      <c r="K18" s="38">
        <v>570</v>
      </c>
      <c r="L18" s="36">
        <f t="shared" si="1"/>
        <v>13.801452784503631</v>
      </c>
      <c r="M18" s="36">
        <v>54</v>
      </c>
      <c r="N18" s="38" t="s">
        <v>529</v>
      </c>
      <c r="O18" s="38"/>
      <c r="P18" s="38">
        <v>510</v>
      </c>
      <c r="Q18" s="36">
        <f t="shared" si="2"/>
        <v>13.246753246753245</v>
      </c>
      <c r="R18" s="36">
        <v>58.7</v>
      </c>
      <c r="S18" s="38" t="s">
        <v>537</v>
      </c>
    </row>
    <row r="19" spans="1:19">
      <c r="A19" s="63"/>
      <c r="B19" s="63"/>
      <c r="C19" s="63"/>
      <c r="D19" s="66" t="s">
        <v>15</v>
      </c>
      <c r="E19" s="40">
        <v>17</v>
      </c>
      <c r="F19" s="38" t="s">
        <v>569</v>
      </c>
      <c r="G19" s="36"/>
      <c r="H19" s="36"/>
      <c r="I19" s="38"/>
      <c r="J19" s="38"/>
      <c r="K19" s="38" t="s">
        <v>569</v>
      </c>
      <c r="L19" s="36"/>
      <c r="M19" s="36"/>
      <c r="N19" s="38"/>
      <c r="O19" s="38"/>
      <c r="P19" s="38" t="s">
        <v>569</v>
      </c>
      <c r="Q19" s="36"/>
      <c r="R19" s="36"/>
      <c r="S19" s="38"/>
    </row>
    <row r="20" spans="1:19">
      <c r="A20" s="63"/>
      <c r="B20" s="63"/>
      <c r="C20" s="63"/>
      <c r="D20" s="66" t="s">
        <v>16</v>
      </c>
      <c r="E20" s="40">
        <v>18</v>
      </c>
      <c r="F20" s="38">
        <v>70</v>
      </c>
      <c r="G20" s="36">
        <f t="shared" si="0"/>
        <v>0.48010973936899864</v>
      </c>
      <c r="H20" s="36">
        <v>76.400000000000006</v>
      </c>
      <c r="I20" s="38" t="s">
        <v>516</v>
      </c>
      <c r="J20" s="38"/>
      <c r="K20" s="38">
        <v>30</v>
      </c>
      <c r="L20" s="36">
        <f t="shared" si="1"/>
        <v>0.72639225181598066</v>
      </c>
      <c r="M20" s="36"/>
      <c r="N20" s="38"/>
      <c r="O20" s="38"/>
      <c r="P20" s="38" t="s">
        <v>569</v>
      </c>
      <c r="Q20" s="36"/>
      <c r="R20" s="36"/>
      <c r="S20" s="38"/>
    </row>
    <row r="21" spans="1:19" ht="15">
      <c r="A21" s="63"/>
      <c r="B21" s="63"/>
      <c r="C21" s="111" t="s">
        <v>17</v>
      </c>
      <c r="D21" s="111"/>
      <c r="E21" s="40"/>
      <c r="F21" s="38">
        <v>480</v>
      </c>
      <c r="G21" s="36">
        <f t="shared" si="0"/>
        <v>3.2921810699588478</v>
      </c>
      <c r="H21" s="36">
        <v>47.8</v>
      </c>
      <c r="I21" s="38" t="s">
        <v>504</v>
      </c>
      <c r="J21" s="38"/>
      <c r="K21" s="38">
        <v>120</v>
      </c>
      <c r="L21" s="36">
        <f t="shared" si="1"/>
        <v>2.9055690072639226</v>
      </c>
      <c r="M21" s="36">
        <v>40.700000000000003</v>
      </c>
      <c r="N21" s="38" t="s">
        <v>500</v>
      </c>
      <c r="O21" s="38"/>
      <c r="P21" s="38">
        <v>110</v>
      </c>
      <c r="Q21" s="36">
        <f t="shared" si="2"/>
        <v>2.8571428571428572</v>
      </c>
      <c r="R21" s="36"/>
      <c r="S21" s="38"/>
    </row>
    <row r="22" spans="1:19">
      <c r="A22" s="63"/>
      <c r="B22" s="63"/>
      <c r="C22" s="63"/>
      <c r="D22" s="66" t="s">
        <v>18</v>
      </c>
      <c r="E22" s="40">
        <v>13</v>
      </c>
      <c r="F22" s="38">
        <v>110</v>
      </c>
      <c r="G22" s="36">
        <f t="shared" si="0"/>
        <v>0.75445816186556924</v>
      </c>
      <c r="H22" s="36">
        <v>74.400000000000006</v>
      </c>
      <c r="I22" s="38" t="s">
        <v>513</v>
      </c>
      <c r="J22" s="38"/>
      <c r="K22" s="38">
        <v>30</v>
      </c>
      <c r="L22" s="36">
        <f t="shared" si="1"/>
        <v>0.72639225181598066</v>
      </c>
      <c r="M22" s="36"/>
      <c r="N22" s="38"/>
      <c r="O22" s="38"/>
      <c r="P22" s="38">
        <v>30</v>
      </c>
      <c r="Q22" s="36">
        <f t="shared" si="2"/>
        <v>0.77922077922077926</v>
      </c>
      <c r="R22" s="36"/>
      <c r="S22" s="38"/>
    </row>
    <row r="23" spans="1:19">
      <c r="A23" s="63"/>
      <c r="B23" s="63"/>
      <c r="C23" s="63"/>
      <c r="D23" s="66" t="s">
        <v>19</v>
      </c>
      <c r="E23" s="40">
        <v>14</v>
      </c>
      <c r="F23" s="38">
        <v>230</v>
      </c>
      <c r="G23" s="36">
        <f t="shared" si="0"/>
        <v>1.577503429355281</v>
      </c>
      <c r="H23" s="36">
        <v>39.6</v>
      </c>
      <c r="I23" s="38" t="s">
        <v>514</v>
      </c>
      <c r="J23" s="38"/>
      <c r="K23" s="38">
        <v>60</v>
      </c>
      <c r="L23" s="36">
        <f t="shared" si="1"/>
        <v>1.4527845036319613</v>
      </c>
      <c r="M23" s="36">
        <v>35.4</v>
      </c>
      <c r="N23" s="38" t="s">
        <v>528</v>
      </c>
      <c r="O23" s="38"/>
      <c r="P23" s="38">
        <v>50</v>
      </c>
      <c r="Q23" s="36">
        <f t="shared" si="2"/>
        <v>1.2987012987012987</v>
      </c>
      <c r="R23" s="36"/>
      <c r="S23" s="38"/>
    </row>
    <row r="24" spans="1:19" ht="15">
      <c r="A24" s="63"/>
      <c r="B24" s="63"/>
      <c r="C24" s="111" t="s">
        <v>20</v>
      </c>
      <c r="D24" s="111"/>
      <c r="E24" s="40">
        <v>15</v>
      </c>
      <c r="F24" s="38">
        <v>140</v>
      </c>
      <c r="G24" s="36">
        <f t="shared" si="0"/>
        <v>0.96021947873799729</v>
      </c>
      <c r="H24" s="36"/>
      <c r="I24" s="38"/>
      <c r="J24" s="38"/>
      <c r="K24" s="38">
        <v>40</v>
      </c>
      <c r="L24" s="36">
        <f t="shared" si="1"/>
        <v>0.96852300242130751</v>
      </c>
      <c r="M24" s="36"/>
      <c r="N24" s="38"/>
      <c r="O24" s="38"/>
      <c r="P24" s="38">
        <v>40</v>
      </c>
      <c r="Q24" s="36">
        <f t="shared" si="2"/>
        <v>1.0389610389610389</v>
      </c>
      <c r="R24" s="36"/>
      <c r="S24" s="38"/>
    </row>
    <row r="25" spans="1:19" ht="15">
      <c r="A25" s="63"/>
      <c r="B25" s="63"/>
      <c r="C25" s="111" t="s">
        <v>21</v>
      </c>
      <c r="D25" s="111"/>
      <c r="E25" s="40"/>
      <c r="F25" s="38">
        <v>740</v>
      </c>
      <c r="G25" s="36">
        <f t="shared" si="0"/>
        <v>5.0754458161865568</v>
      </c>
      <c r="H25" s="36">
        <v>49.6</v>
      </c>
      <c r="I25" s="38" t="s">
        <v>505</v>
      </c>
      <c r="J25" s="38"/>
      <c r="K25" s="38">
        <v>200</v>
      </c>
      <c r="L25" s="36">
        <f t="shared" si="1"/>
        <v>4.8426150121065374</v>
      </c>
      <c r="M25" s="36">
        <v>54.1</v>
      </c>
      <c r="N25" s="38" t="s">
        <v>501</v>
      </c>
      <c r="O25" s="38"/>
      <c r="P25" s="38">
        <v>180</v>
      </c>
      <c r="Q25" s="36">
        <f t="shared" si="2"/>
        <v>4.6753246753246751</v>
      </c>
      <c r="R25" s="36"/>
      <c r="S25" s="38"/>
    </row>
    <row r="26" spans="1:19">
      <c r="A26" s="63"/>
      <c r="B26" s="63"/>
      <c r="C26" s="63"/>
      <c r="D26" s="65" t="s">
        <v>22</v>
      </c>
      <c r="E26" s="40">
        <v>1</v>
      </c>
      <c r="F26" s="38">
        <v>220</v>
      </c>
      <c r="G26" s="36">
        <f t="shared" si="0"/>
        <v>1.5089163237311385</v>
      </c>
      <c r="H26" s="36"/>
      <c r="I26" s="38"/>
      <c r="J26" s="38"/>
      <c r="K26" s="38">
        <v>60</v>
      </c>
      <c r="L26" s="36">
        <f t="shared" si="1"/>
        <v>1.4527845036319613</v>
      </c>
      <c r="M26" s="36">
        <v>40.1</v>
      </c>
      <c r="N26" s="38" t="s">
        <v>522</v>
      </c>
      <c r="O26" s="38"/>
      <c r="P26" s="38">
        <v>50</v>
      </c>
      <c r="Q26" s="36">
        <f t="shared" si="2"/>
        <v>1.2987012987012987</v>
      </c>
      <c r="R26" s="36">
        <v>31.7</v>
      </c>
      <c r="S26" s="38" t="s">
        <v>533</v>
      </c>
    </row>
    <row r="27" spans="1:19">
      <c r="A27" s="63"/>
      <c r="B27" s="63"/>
      <c r="C27" s="63"/>
      <c r="D27" s="65" t="s">
        <v>23</v>
      </c>
      <c r="E27" s="40">
        <v>2</v>
      </c>
      <c r="F27" s="38">
        <v>470</v>
      </c>
      <c r="G27" s="36">
        <f t="shared" si="0"/>
        <v>3.2235939643347047</v>
      </c>
      <c r="H27" s="36">
        <v>52.1</v>
      </c>
      <c r="I27" s="38" t="s">
        <v>506</v>
      </c>
      <c r="J27" s="38"/>
      <c r="K27" s="38">
        <v>130</v>
      </c>
      <c r="L27" s="36">
        <f t="shared" si="1"/>
        <v>3.1476997578692498</v>
      </c>
      <c r="M27" s="36">
        <v>60.7</v>
      </c>
      <c r="N27" s="38" t="s">
        <v>523</v>
      </c>
      <c r="O27" s="38"/>
      <c r="P27" s="38">
        <v>130</v>
      </c>
      <c r="Q27" s="36">
        <f t="shared" si="2"/>
        <v>3.3766233766233764</v>
      </c>
      <c r="R27" s="36">
        <v>60.3</v>
      </c>
      <c r="S27" s="38" t="s">
        <v>534</v>
      </c>
    </row>
    <row r="28" spans="1:19">
      <c r="A28" s="63"/>
      <c r="B28" s="63"/>
      <c r="C28" s="63"/>
      <c r="D28" s="66" t="s">
        <v>24</v>
      </c>
      <c r="E28" s="40">
        <v>19</v>
      </c>
      <c r="F28" s="38">
        <v>40</v>
      </c>
      <c r="G28" s="36">
        <f t="shared" si="0"/>
        <v>0.2743484224965706</v>
      </c>
      <c r="H28" s="36">
        <v>64.099999999999994</v>
      </c>
      <c r="I28" s="38" t="s">
        <v>517</v>
      </c>
      <c r="J28" s="38"/>
      <c r="K28" s="38" t="s">
        <v>569</v>
      </c>
      <c r="L28" s="36"/>
      <c r="M28" s="36"/>
      <c r="N28" s="38"/>
      <c r="O28" s="38"/>
      <c r="P28" s="38" t="s">
        <v>569</v>
      </c>
      <c r="Q28" s="36"/>
      <c r="R28" s="36"/>
      <c r="S28" s="38"/>
    </row>
    <row r="29" spans="1:19" ht="15">
      <c r="A29" s="63"/>
      <c r="B29" s="111" t="s">
        <v>43</v>
      </c>
      <c r="C29" s="111"/>
      <c r="D29" s="111"/>
      <c r="E29" s="40"/>
      <c r="F29" s="38">
        <v>5390</v>
      </c>
      <c r="G29" s="36">
        <f t="shared" si="0"/>
        <v>36.968449931412891</v>
      </c>
      <c r="H29" s="36">
        <v>49.5</v>
      </c>
      <c r="I29" s="38" t="s">
        <v>492</v>
      </c>
      <c r="J29" s="38"/>
      <c r="K29" s="38">
        <v>1530</v>
      </c>
      <c r="L29" s="36">
        <f t="shared" si="1"/>
        <v>37.046004842615012</v>
      </c>
      <c r="M29" s="36">
        <v>48.3</v>
      </c>
      <c r="N29" s="38" t="s">
        <v>488</v>
      </c>
      <c r="O29" s="38"/>
      <c r="P29" s="38">
        <v>1330</v>
      </c>
      <c r="Q29" s="36">
        <f t="shared" si="2"/>
        <v>34.545454545454547</v>
      </c>
      <c r="R29" s="36">
        <v>57.1</v>
      </c>
      <c r="S29" s="38" t="s">
        <v>490</v>
      </c>
    </row>
    <row r="30" spans="1:19">
      <c r="A30" s="63"/>
      <c r="B30" s="63"/>
      <c r="C30" s="110" t="s">
        <v>25</v>
      </c>
      <c r="D30" s="110"/>
      <c r="E30" s="40">
        <v>22</v>
      </c>
      <c r="F30" s="38">
        <v>1260</v>
      </c>
      <c r="G30" s="36">
        <f t="shared" si="0"/>
        <v>8.6419753086419746</v>
      </c>
      <c r="H30" s="36">
        <v>21.6</v>
      </c>
      <c r="I30" s="38" t="s">
        <v>518</v>
      </c>
      <c r="J30" s="38"/>
      <c r="K30" s="38">
        <v>340</v>
      </c>
      <c r="L30" s="36">
        <f t="shared" si="1"/>
        <v>8.2324455205811145</v>
      </c>
      <c r="M30" s="36">
        <v>24.1</v>
      </c>
      <c r="N30" s="38" t="s">
        <v>530</v>
      </c>
      <c r="O30" s="38"/>
      <c r="P30" s="38">
        <v>320</v>
      </c>
      <c r="Q30" s="36">
        <f t="shared" si="2"/>
        <v>8.3116883116883109</v>
      </c>
      <c r="R30" s="36">
        <v>29.5</v>
      </c>
      <c r="S30" s="38" t="s">
        <v>538</v>
      </c>
    </row>
    <row r="31" spans="1:19">
      <c r="A31" s="63"/>
      <c r="B31" s="63"/>
      <c r="C31" s="110" t="s">
        <v>26</v>
      </c>
      <c r="D31" s="110"/>
      <c r="E31" s="40">
        <v>23</v>
      </c>
      <c r="F31" s="38">
        <v>2260</v>
      </c>
      <c r="G31" s="36">
        <f t="shared" si="0"/>
        <v>15.500685871056241</v>
      </c>
      <c r="H31" s="36">
        <v>72.2</v>
      </c>
      <c r="I31" s="38" t="s">
        <v>519</v>
      </c>
      <c r="J31" s="38"/>
      <c r="K31" s="38">
        <v>630</v>
      </c>
      <c r="L31" s="36">
        <f t="shared" si="1"/>
        <v>15.254237288135593</v>
      </c>
      <c r="M31" s="36">
        <v>69</v>
      </c>
      <c r="N31" s="38" t="s">
        <v>531</v>
      </c>
      <c r="O31" s="38"/>
      <c r="P31" s="38">
        <v>500</v>
      </c>
      <c r="Q31" s="36">
        <f t="shared" si="2"/>
        <v>12.987012987012985</v>
      </c>
      <c r="R31" s="36">
        <v>83.8</v>
      </c>
      <c r="S31" s="38" t="s">
        <v>539</v>
      </c>
    </row>
    <row r="32" spans="1:19">
      <c r="A32" s="63"/>
      <c r="B32" s="63"/>
      <c r="C32" s="110" t="s">
        <v>27</v>
      </c>
      <c r="D32" s="110"/>
      <c r="E32" s="40">
        <v>24</v>
      </c>
      <c r="F32" s="38">
        <v>1580</v>
      </c>
      <c r="G32" s="36">
        <f t="shared" si="0"/>
        <v>10.83676268861454</v>
      </c>
      <c r="H32" s="36">
        <v>37.700000000000003</v>
      </c>
      <c r="I32" s="38" t="s">
        <v>520</v>
      </c>
      <c r="J32" s="38"/>
      <c r="K32" s="38">
        <v>440</v>
      </c>
      <c r="L32" s="36">
        <f t="shared" si="1"/>
        <v>10.653753026634384</v>
      </c>
      <c r="M32" s="36">
        <v>36</v>
      </c>
      <c r="N32" s="38" t="s">
        <v>532</v>
      </c>
      <c r="O32" s="38"/>
      <c r="P32" s="38">
        <v>420</v>
      </c>
      <c r="Q32" s="36">
        <f t="shared" si="2"/>
        <v>10.909090909090908</v>
      </c>
      <c r="R32" s="36">
        <v>39.9</v>
      </c>
      <c r="S32" s="38" t="s">
        <v>540</v>
      </c>
    </row>
    <row r="33" spans="1:35">
      <c r="A33" s="63"/>
      <c r="B33" s="63"/>
      <c r="C33" s="110" t="s">
        <v>28</v>
      </c>
      <c r="D33" s="110"/>
      <c r="E33" s="40">
        <v>25</v>
      </c>
      <c r="F33" s="38">
        <v>220</v>
      </c>
      <c r="G33" s="36">
        <f t="shared" si="0"/>
        <v>1.5089163237311385</v>
      </c>
      <c r="H33" s="36">
        <v>23.6</v>
      </c>
      <c r="I33" s="38" t="s">
        <v>521</v>
      </c>
      <c r="J33" s="38"/>
      <c r="K33" s="38">
        <v>90</v>
      </c>
      <c r="L33" s="36">
        <f t="shared" si="1"/>
        <v>2.1791767554479415</v>
      </c>
      <c r="M33" s="36"/>
      <c r="N33" s="38"/>
      <c r="O33" s="38"/>
      <c r="P33" s="38">
        <v>60</v>
      </c>
      <c r="Q33" s="36">
        <f t="shared" si="2"/>
        <v>1.5584415584415585</v>
      </c>
      <c r="R33" s="36"/>
      <c r="S33" s="38"/>
    </row>
    <row r="34" spans="1:35">
      <c r="A34" s="63"/>
      <c r="B34" s="63"/>
      <c r="C34" s="110" t="s">
        <v>29</v>
      </c>
      <c r="D34" s="110"/>
      <c r="E34" s="40"/>
      <c r="F34" s="38">
        <v>80</v>
      </c>
      <c r="G34" s="36">
        <f t="shared" si="0"/>
        <v>0.5486968449931412</v>
      </c>
      <c r="H34" s="36"/>
      <c r="I34" s="38"/>
      <c r="J34" s="38"/>
      <c r="K34" s="38">
        <v>20</v>
      </c>
      <c r="L34" s="36">
        <f t="shared" si="1"/>
        <v>0.48426150121065376</v>
      </c>
      <c r="M34" s="36"/>
      <c r="N34" s="38"/>
      <c r="O34" s="38"/>
      <c r="P34" s="38">
        <v>30</v>
      </c>
      <c r="Q34" s="36">
        <f t="shared" si="2"/>
        <v>0.77922077922077926</v>
      </c>
      <c r="R34" s="36"/>
      <c r="S34" s="38"/>
    </row>
    <row r="35" spans="1:35">
      <c r="A35" s="63"/>
      <c r="B35" s="63"/>
      <c r="C35" s="63"/>
      <c r="D35" s="66" t="s">
        <v>30</v>
      </c>
      <c r="E35" s="40">
        <v>20</v>
      </c>
      <c r="F35" s="38">
        <v>60</v>
      </c>
      <c r="G35" s="36">
        <f t="shared" si="0"/>
        <v>0.41152263374485598</v>
      </c>
      <c r="H35" s="36"/>
      <c r="I35" s="38"/>
      <c r="J35" s="38"/>
      <c r="K35" s="38" t="s">
        <v>569</v>
      </c>
      <c r="L35" s="36"/>
      <c r="M35" s="36"/>
      <c r="N35" s="38"/>
      <c r="O35" s="38"/>
      <c r="P35" s="38">
        <v>20</v>
      </c>
      <c r="Q35" s="36">
        <f t="shared" si="2"/>
        <v>0.51948051948051943</v>
      </c>
      <c r="R35" s="36"/>
      <c r="S35" s="38"/>
    </row>
    <row r="36" spans="1:35">
      <c r="A36" s="63"/>
      <c r="B36" s="63"/>
      <c r="C36" s="63"/>
      <c r="D36" s="66" t="s">
        <v>31</v>
      </c>
      <c r="E36" s="40">
        <v>21</v>
      </c>
      <c r="F36" s="38" t="s">
        <v>569</v>
      </c>
      <c r="G36" s="36"/>
      <c r="H36" s="36"/>
      <c r="I36" s="38"/>
      <c r="J36" s="38"/>
      <c r="K36" s="38" t="s">
        <v>569</v>
      </c>
      <c r="L36" s="36"/>
      <c r="M36" s="36"/>
      <c r="N36" s="38"/>
      <c r="O36" s="38"/>
      <c r="P36" s="38" t="s">
        <v>569</v>
      </c>
      <c r="Q36" s="36"/>
      <c r="R36" s="36"/>
      <c r="S36" s="38"/>
      <c r="T36" s="80"/>
      <c r="U36" s="80"/>
      <c r="V36" s="80"/>
      <c r="W36" s="80"/>
      <c r="X36" s="80"/>
      <c r="Y36" s="80"/>
      <c r="Z36" s="80"/>
      <c r="AA36" s="80"/>
      <c r="AB36" s="80"/>
      <c r="AC36" s="80"/>
      <c r="AD36" s="80"/>
      <c r="AE36" s="80"/>
      <c r="AF36" s="80"/>
      <c r="AG36" s="80"/>
      <c r="AH36" s="80"/>
      <c r="AI36" s="80"/>
    </row>
    <row r="37" spans="1:35" ht="15.75" thickBot="1">
      <c r="A37" s="67"/>
      <c r="B37" s="112" t="s">
        <v>32</v>
      </c>
      <c r="C37" s="112"/>
      <c r="D37" s="112"/>
      <c r="E37" s="68"/>
      <c r="F37" s="49">
        <v>270</v>
      </c>
      <c r="G37" s="47">
        <f t="shared" si="0"/>
        <v>1.8518518518518516</v>
      </c>
      <c r="H37" s="47">
        <v>66.900000000000006</v>
      </c>
      <c r="I37" s="49" t="s">
        <v>493</v>
      </c>
      <c r="J37" s="49"/>
      <c r="K37" s="49">
        <v>70</v>
      </c>
      <c r="L37" s="47">
        <f t="shared" si="1"/>
        <v>1.6949152542372881</v>
      </c>
      <c r="M37" s="47"/>
      <c r="N37" s="49"/>
      <c r="O37" s="49"/>
      <c r="P37" s="49">
        <v>50</v>
      </c>
      <c r="Q37" s="47">
        <f t="shared" si="2"/>
        <v>1.2987012987012987</v>
      </c>
      <c r="R37" s="47"/>
      <c r="S37" s="49"/>
      <c r="T37" s="80"/>
      <c r="U37" s="80"/>
      <c r="V37" s="80"/>
      <c r="W37" s="80"/>
      <c r="X37" s="80"/>
      <c r="Y37" s="80"/>
      <c r="Z37" s="80"/>
      <c r="AA37" s="80"/>
      <c r="AB37" s="80"/>
      <c r="AC37" s="80"/>
      <c r="AD37" s="80"/>
      <c r="AE37" s="80"/>
      <c r="AF37" s="80"/>
      <c r="AG37" s="80"/>
      <c r="AH37" s="80"/>
      <c r="AI37" s="80"/>
    </row>
    <row r="38" spans="1:35" ht="52.5" customHeight="1" thickTop="1">
      <c r="A38" s="84" t="s">
        <v>570</v>
      </c>
      <c r="B38" s="84"/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  <c r="R38" s="84"/>
      <c r="S38" s="84"/>
      <c r="T38" s="80"/>
      <c r="U38" s="80"/>
      <c r="V38" s="80"/>
      <c r="W38" s="80"/>
      <c r="X38" s="80"/>
      <c r="Y38" s="80"/>
      <c r="Z38" s="80"/>
      <c r="AA38" s="80"/>
      <c r="AB38" s="80"/>
      <c r="AC38" s="80"/>
      <c r="AD38" s="80"/>
      <c r="AE38" s="80"/>
      <c r="AF38" s="80"/>
      <c r="AG38" s="80"/>
      <c r="AH38" s="80"/>
      <c r="AI38" s="80"/>
    </row>
    <row r="39" spans="1:35">
      <c r="T39" s="80"/>
      <c r="U39" s="80"/>
      <c r="V39" s="80"/>
      <c r="W39" s="80"/>
      <c r="X39" s="80"/>
      <c r="Y39" s="80"/>
      <c r="Z39" s="80"/>
      <c r="AA39" s="80"/>
      <c r="AB39" s="80"/>
      <c r="AC39" s="80"/>
      <c r="AD39" s="80"/>
      <c r="AE39" s="80"/>
      <c r="AF39" s="80"/>
      <c r="AG39" s="80"/>
      <c r="AH39" s="80"/>
      <c r="AI39" s="80"/>
    </row>
    <row r="40" spans="1:35">
      <c r="T40" s="80"/>
      <c r="U40" s="80"/>
      <c r="V40" s="80"/>
      <c r="W40" s="80"/>
      <c r="X40" s="80"/>
      <c r="Y40" s="80"/>
      <c r="Z40" s="80"/>
      <c r="AA40" s="80"/>
      <c r="AB40" s="80"/>
      <c r="AC40" s="80"/>
      <c r="AD40" s="80"/>
      <c r="AE40" s="80"/>
      <c r="AF40" s="80"/>
      <c r="AG40" s="80"/>
      <c r="AH40" s="80"/>
      <c r="AI40" s="80"/>
    </row>
    <row r="41" spans="1:35">
      <c r="T41" s="80"/>
      <c r="U41" s="80"/>
      <c r="V41" s="80"/>
      <c r="W41" s="80"/>
      <c r="X41" s="80"/>
      <c r="Y41" s="80"/>
      <c r="Z41" s="80"/>
      <c r="AA41" s="80"/>
      <c r="AB41" s="80"/>
      <c r="AC41" s="80"/>
      <c r="AD41" s="80"/>
      <c r="AE41" s="80"/>
      <c r="AF41" s="80"/>
      <c r="AG41" s="80"/>
      <c r="AH41" s="80"/>
      <c r="AI41" s="80"/>
    </row>
    <row r="42" spans="1:35">
      <c r="T42" s="80"/>
      <c r="U42" s="80"/>
      <c r="V42" s="80"/>
      <c r="W42" s="80"/>
      <c r="X42" s="80"/>
      <c r="Y42" s="80"/>
      <c r="Z42" s="80"/>
      <c r="AA42" s="80"/>
      <c r="AB42" s="80"/>
      <c r="AC42" s="80"/>
      <c r="AD42" s="80"/>
      <c r="AE42" s="80"/>
      <c r="AF42" s="80"/>
      <c r="AG42" s="80"/>
      <c r="AH42" s="80"/>
      <c r="AI42" s="80"/>
    </row>
    <row r="43" spans="1:35">
      <c r="T43" s="80"/>
      <c r="U43" s="80"/>
      <c r="V43" s="80"/>
      <c r="W43" s="80"/>
      <c r="X43" s="80"/>
      <c r="Y43" s="80"/>
      <c r="Z43" s="80"/>
      <c r="AA43" s="80"/>
      <c r="AB43" s="80"/>
      <c r="AC43" s="80"/>
      <c r="AD43" s="80"/>
      <c r="AE43" s="80"/>
      <c r="AF43" s="80"/>
      <c r="AG43" s="80"/>
      <c r="AH43" s="80"/>
      <c r="AI43" s="80"/>
    </row>
    <row r="44" spans="1:35">
      <c r="T44" s="80"/>
      <c r="U44" s="80"/>
      <c r="V44" s="80"/>
      <c r="W44" s="80"/>
      <c r="X44" s="80"/>
      <c r="Y44" s="80"/>
      <c r="Z44" s="80"/>
      <c r="AA44" s="80"/>
      <c r="AB44" s="80"/>
      <c r="AC44" s="80"/>
      <c r="AD44" s="80"/>
      <c r="AE44" s="80"/>
      <c r="AF44" s="80"/>
      <c r="AG44" s="80"/>
      <c r="AH44" s="80"/>
      <c r="AI44" s="80"/>
    </row>
  </sheetData>
  <mergeCells count="24">
    <mergeCell ref="C34:D34"/>
    <mergeCell ref="B37:D37"/>
    <mergeCell ref="C24:D24"/>
    <mergeCell ref="C25:D25"/>
    <mergeCell ref="B29:D29"/>
    <mergeCell ref="C30:D30"/>
    <mergeCell ref="C31:D31"/>
    <mergeCell ref="C32:D32"/>
    <mergeCell ref="A38:S38"/>
    <mergeCell ref="C21:D21"/>
    <mergeCell ref="H3:I3"/>
    <mergeCell ref="M3:N3"/>
    <mergeCell ref="R3:S3"/>
    <mergeCell ref="A2:D3"/>
    <mergeCell ref="E2:E3"/>
    <mergeCell ref="F2:I2"/>
    <mergeCell ref="K2:N2"/>
    <mergeCell ref="P2:S2"/>
    <mergeCell ref="A4:D4"/>
    <mergeCell ref="B5:D5"/>
    <mergeCell ref="C6:D6"/>
    <mergeCell ref="C7:D7"/>
    <mergeCell ref="C10:D10"/>
    <mergeCell ref="C33:D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Allen (DHCW - Information Services)</dc:creator>
  <cp:lastModifiedBy>Janice Hoang</cp:lastModifiedBy>
  <dcterms:created xsi:type="dcterms:W3CDTF">2024-08-07T06:32:18Z</dcterms:created>
  <dcterms:modified xsi:type="dcterms:W3CDTF">2025-03-28T18:17:13Z</dcterms:modified>
</cp:coreProperties>
</file>